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arkilab/Desktop/laptop files/Oncotarget ATG/ONCOTARGET/Revision 1/"/>
    </mc:Choice>
  </mc:AlternateContent>
  <bookViews>
    <workbookView xWindow="0" yWindow="460" windowWidth="28800" windowHeight="16720" tabRatio="500"/>
  </bookViews>
  <sheets>
    <sheet name="Fig.1" sheetId="3" r:id="rId1"/>
    <sheet name="Fig. 3" sheetId="4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5" uniqueCount="55">
  <si>
    <t>Glycan ID</t>
  </si>
  <si>
    <t>Title:</t>
  </si>
  <si>
    <t>Use the following buffers:</t>
  </si>
  <si>
    <t>Secondary AB:</t>
  </si>
  <si>
    <t>Secondary AB Conc:</t>
  </si>
  <si>
    <t>Cy3-goat anti-human IgG Jackson 109-165-088</t>
  </si>
  <si>
    <t>purified S5 M1</t>
  </si>
  <si>
    <t>PBS+1% ovalbumin</t>
  </si>
  <si>
    <t>PBS+0.1% Tween 20</t>
  </si>
  <si>
    <t>0.1M Tris pH8+0.05 Ethanolamine</t>
  </si>
  <si>
    <t>PBS</t>
  </si>
  <si>
    <t>Scanned by</t>
  </si>
  <si>
    <t>Genepix 4000B (molecular devices) at PMT 350</t>
  </si>
  <si>
    <t>S1</t>
  </si>
  <si>
    <t>S2</t>
  </si>
  <si>
    <t>S3</t>
  </si>
  <si>
    <t>S4</t>
  </si>
  <si>
    <t>S5</t>
  </si>
  <si>
    <t>S6</t>
  </si>
  <si>
    <t>S7</t>
  </si>
  <si>
    <t>M1</t>
  </si>
  <si>
    <t>M18</t>
  </si>
  <si>
    <t>M24</t>
  </si>
  <si>
    <t>M0</t>
  </si>
  <si>
    <t>Pre-Screen</t>
  </si>
  <si>
    <t>S1-7 across visits</t>
  </si>
  <si>
    <t>Corning Epoxyde non-sterile (40044)</t>
  </si>
  <si>
    <t>S1-7 sera across visits diluted 1:100</t>
  </si>
  <si>
    <t>Primary binding:</t>
  </si>
  <si>
    <t>Primary binding volume:</t>
  </si>
  <si>
    <t>purified S1-7 Pre ATG</t>
  </si>
  <si>
    <t>purified S1-2 M1</t>
  </si>
  <si>
    <t>purified S3 M1</t>
  </si>
  <si>
    <t>purified S4 M1</t>
  </si>
  <si>
    <t>purified S6 M1</t>
  </si>
  <si>
    <t>purified S7 M1</t>
  </si>
  <si>
    <t>MEAN</t>
  </si>
  <si>
    <t>STDEV</t>
  </si>
  <si>
    <t>0.45 µg/ml</t>
  </si>
  <si>
    <t>purified S1-7 Pre ATG and and M1 10 ng/µl</t>
  </si>
  <si>
    <t>100 µl</t>
  </si>
  <si>
    <t>Glass slide:</t>
  </si>
  <si>
    <t>100 µM</t>
  </si>
  <si>
    <t>Glycan printing concentration:</t>
  </si>
  <si>
    <t>Genepix 4000B (Molecular Devices) at PMT 350</t>
  </si>
  <si>
    <t>Wash buffer:</t>
  </si>
  <si>
    <t>Primary binding buffer:</t>
  </si>
  <si>
    <t>Secondary binding buffer:</t>
  </si>
  <si>
    <t>Biological blocking:</t>
  </si>
  <si>
    <t>0.1M Tris pH8 + 0.05 Ethanolamine</t>
  </si>
  <si>
    <t>PBS + 1% ovalbumin</t>
  </si>
  <si>
    <t>PBS + 0.1% Tween 20</t>
  </si>
  <si>
    <t>Secondary Ab:</t>
  </si>
  <si>
    <t>Chemical blocking:</t>
  </si>
  <si>
    <t>R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  <charset val="204"/>
    </font>
    <font>
      <sz val="14"/>
      <color indexed="10"/>
      <name val="Arial"/>
      <family val="2"/>
      <charset val="204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18">
    <border>
      <left/>
      <right/>
      <top/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1" fontId="3" fillId="0" borderId="0" xfId="0" applyNumberFormat="1" applyFont="1" applyBorder="1" applyAlignment="1">
      <alignment horizontal="center" vertical="center"/>
    </xf>
    <xf numFmtId="0" fontId="2" fillId="0" borderId="1" xfId="0" applyFont="1" applyBorder="1"/>
    <xf numFmtId="0" fontId="2" fillId="0" borderId="2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Fill="1"/>
    <xf numFmtId="0" fontId="7" fillId="0" borderId="0" xfId="0" applyFont="1" applyAlignment="1">
      <alignment horizontal="right"/>
    </xf>
    <xf numFmtId="0" fontId="1" fillId="2" borderId="3" xfId="0" applyFon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2" fillId="0" borderId="3" xfId="0" applyFont="1" applyBorder="1"/>
    <xf numFmtId="1" fontId="3" fillId="0" borderId="3" xfId="0" applyNumberFormat="1" applyFont="1" applyBorder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2" fillId="0" borderId="15" xfId="0" applyFont="1" applyBorder="1"/>
    <xf numFmtId="0" fontId="9" fillId="2" borderId="3" xfId="0" applyFont="1" applyFill="1" applyBorder="1" applyAlignment="1">
      <alignment horizontal="left"/>
    </xf>
    <xf numFmtId="0" fontId="11" fillId="2" borderId="15" xfId="0" applyFont="1" applyFill="1" applyBorder="1" applyAlignment="1">
      <alignment horizontal="center"/>
    </xf>
    <xf numFmtId="0" fontId="11" fillId="2" borderId="16" xfId="0" applyFont="1" applyFill="1" applyBorder="1" applyAlignment="1">
      <alignment horizontal="center"/>
    </xf>
    <xf numFmtId="0" fontId="11" fillId="2" borderId="17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0" fontId="12" fillId="0" borderId="0" xfId="0" applyFont="1"/>
    <xf numFmtId="0" fontId="10" fillId="2" borderId="7" xfId="0" applyFont="1" applyFill="1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0" fontId="10" fillId="2" borderId="14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O95"/>
  <sheetViews>
    <sheetView tabSelected="1" topLeftCell="A2" workbookViewId="0">
      <selection activeCell="R7" sqref="R7"/>
    </sheetView>
  </sheetViews>
  <sheetFormatPr baseColWidth="10" defaultRowHeight="16" x14ac:dyDescent="0.2"/>
  <cols>
    <col min="1" max="67" width="7.83203125" customWidth="1"/>
  </cols>
  <sheetData>
    <row r="2" spans="2:9" ht="19" x14ac:dyDescent="0.25">
      <c r="B2" s="7"/>
      <c r="C2" s="7"/>
      <c r="D2" s="7"/>
      <c r="E2" s="4"/>
      <c r="F2" s="4"/>
      <c r="G2" s="4"/>
      <c r="H2" s="4"/>
      <c r="I2" s="4"/>
    </row>
    <row r="3" spans="2:9" ht="19" x14ac:dyDescent="0.25">
      <c r="B3" s="8" t="s">
        <v>1</v>
      </c>
      <c r="C3" s="8"/>
      <c r="D3" s="8"/>
      <c r="E3" s="8"/>
      <c r="F3" s="5" t="s">
        <v>25</v>
      </c>
      <c r="G3" s="6"/>
      <c r="H3" s="6"/>
      <c r="I3" s="4"/>
    </row>
    <row r="4" spans="2:9" ht="19" x14ac:dyDescent="0.25">
      <c r="B4" s="8" t="s">
        <v>41</v>
      </c>
      <c r="C4" s="8"/>
      <c r="D4" s="8"/>
      <c r="E4" s="8"/>
      <c r="F4" s="5" t="s">
        <v>26</v>
      </c>
      <c r="H4" s="4"/>
      <c r="I4" s="4"/>
    </row>
    <row r="5" spans="2:9" ht="19" x14ac:dyDescent="0.25">
      <c r="B5" s="8" t="s">
        <v>43</v>
      </c>
      <c r="C5" s="8"/>
      <c r="D5" s="8"/>
      <c r="E5" s="8"/>
      <c r="F5" s="5" t="s">
        <v>42</v>
      </c>
      <c r="H5" s="4"/>
      <c r="I5" s="4"/>
    </row>
    <row r="6" spans="2:9" ht="18" x14ac:dyDescent="0.2">
      <c r="B6" s="8" t="s">
        <v>28</v>
      </c>
      <c r="C6" s="8"/>
      <c r="D6" s="8"/>
      <c r="E6" s="8"/>
      <c r="F6" s="5" t="s">
        <v>27</v>
      </c>
    </row>
    <row r="7" spans="2:9" ht="18" x14ac:dyDescent="0.2">
      <c r="B7" s="8" t="s">
        <v>29</v>
      </c>
      <c r="C7" s="8"/>
      <c r="D7" s="8"/>
      <c r="E7" s="8"/>
      <c r="F7" s="5" t="s">
        <v>40</v>
      </c>
    </row>
    <row r="8" spans="2:9" ht="18" x14ac:dyDescent="0.2">
      <c r="B8" s="8" t="s">
        <v>3</v>
      </c>
      <c r="C8" s="8"/>
      <c r="D8" s="8"/>
      <c r="E8" s="8"/>
      <c r="F8" s="5" t="s">
        <v>5</v>
      </c>
    </row>
    <row r="9" spans="2:9" ht="18" x14ac:dyDescent="0.2">
      <c r="B9" s="8" t="s">
        <v>4</v>
      </c>
      <c r="C9" s="8"/>
      <c r="D9" s="8"/>
      <c r="E9" s="8"/>
      <c r="F9" s="5" t="s">
        <v>38</v>
      </c>
    </row>
    <row r="10" spans="2:9" ht="18" x14ac:dyDescent="0.2">
      <c r="B10" s="8" t="s">
        <v>11</v>
      </c>
      <c r="C10" s="8"/>
      <c r="D10" s="8"/>
      <c r="E10" s="8"/>
      <c r="F10" s="5" t="s">
        <v>12</v>
      </c>
    </row>
    <row r="11" spans="2:9" ht="18" x14ac:dyDescent="0.2">
      <c r="B11" s="8" t="s">
        <v>2</v>
      </c>
      <c r="C11" s="8"/>
      <c r="D11" s="8"/>
      <c r="E11" s="8"/>
      <c r="F11" s="5"/>
    </row>
    <row r="12" spans="2:9" ht="18" x14ac:dyDescent="0.2">
      <c r="B12" s="8" t="s">
        <v>53</v>
      </c>
      <c r="C12" s="8"/>
      <c r="D12" s="8"/>
      <c r="E12" s="8"/>
      <c r="F12" s="5" t="s">
        <v>49</v>
      </c>
      <c r="H12" s="5"/>
      <c r="I12" s="5"/>
    </row>
    <row r="13" spans="2:9" ht="18" x14ac:dyDescent="0.2">
      <c r="B13" s="8" t="s">
        <v>48</v>
      </c>
      <c r="C13" s="8"/>
      <c r="D13" s="8"/>
      <c r="E13" s="8"/>
      <c r="F13" s="5" t="s">
        <v>50</v>
      </c>
      <c r="H13" s="5"/>
      <c r="I13" s="5"/>
    </row>
    <row r="14" spans="2:9" ht="18" x14ac:dyDescent="0.2">
      <c r="B14" s="8" t="s">
        <v>45</v>
      </c>
      <c r="C14" s="8"/>
      <c r="D14" s="8"/>
      <c r="E14" s="8"/>
      <c r="F14" s="5" t="s">
        <v>51</v>
      </c>
      <c r="H14" s="5"/>
      <c r="I14" s="5"/>
    </row>
    <row r="15" spans="2:9" ht="19" x14ac:dyDescent="0.25">
      <c r="B15" s="8" t="s">
        <v>46</v>
      </c>
      <c r="C15" s="8"/>
      <c r="D15" s="8"/>
      <c r="E15" s="8"/>
      <c r="F15" s="5" t="s">
        <v>50</v>
      </c>
      <c r="H15" s="4"/>
      <c r="I15" s="4"/>
    </row>
    <row r="16" spans="2:9" ht="19" thickBot="1" x14ac:dyDescent="0.25">
      <c r="B16" s="8" t="s">
        <v>47</v>
      </c>
      <c r="C16" s="8"/>
      <c r="D16" s="8"/>
      <c r="E16" s="8"/>
      <c r="F16" s="5" t="s">
        <v>10</v>
      </c>
    </row>
    <row r="17" spans="1:67" s="29" customFormat="1" ht="22" thickBot="1" x14ac:dyDescent="0.3">
      <c r="A17" s="20" t="s">
        <v>54</v>
      </c>
      <c r="B17" s="26" t="s">
        <v>13</v>
      </c>
      <c r="C17" s="27"/>
      <c r="D17" s="27"/>
      <c r="E17" s="27"/>
      <c r="F17" s="27"/>
      <c r="G17" s="27"/>
      <c r="H17" s="27"/>
      <c r="I17" s="27"/>
      <c r="J17" s="27"/>
      <c r="K17" s="28"/>
      <c r="L17" s="26" t="s">
        <v>14</v>
      </c>
      <c r="M17" s="27"/>
      <c r="N17" s="27"/>
      <c r="O17" s="27"/>
      <c r="P17" s="27"/>
      <c r="Q17" s="27"/>
      <c r="R17" s="27"/>
      <c r="S17" s="28"/>
      <c r="T17" s="26" t="s">
        <v>15</v>
      </c>
      <c r="U17" s="27"/>
      <c r="V17" s="27"/>
      <c r="W17" s="27"/>
      <c r="X17" s="27"/>
      <c r="Y17" s="27"/>
      <c r="Z17" s="27"/>
      <c r="AA17" s="28"/>
      <c r="AB17" s="26" t="s">
        <v>16</v>
      </c>
      <c r="AC17" s="27"/>
      <c r="AD17" s="27"/>
      <c r="AE17" s="27"/>
      <c r="AF17" s="27"/>
      <c r="AG17" s="27"/>
      <c r="AH17" s="27"/>
      <c r="AI17" s="27"/>
      <c r="AJ17" s="27"/>
      <c r="AK17" s="28"/>
      <c r="AL17" s="26" t="s">
        <v>17</v>
      </c>
      <c r="AM17" s="27"/>
      <c r="AN17" s="27"/>
      <c r="AO17" s="27"/>
      <c r="AP17" s="27"/>
      <c r="AQ17" s="27"/>
      <c r="AR17" s="27"/>
      <c r="AS17" s="27"/>
      <c r="AT17" s="27"/>
      <c r="AU17" s="28"/>
      <c r="AV17" s="26" t="s">
        <v>18</v>
      </c>
      <c r="AW17" s="27"/>
      <c r="AX17" s="27"/>
      <c r="AY17" s="27"/>
      <c r="AZ17" s="27"/>
      <c r="BA17" s="27"/>
      <c r="BB17" s="27"/>
      <c r="BC17" s="27"/>
      <c r="BD17" s="27"/>
      <c r="BE17" s="28"/>
      <c r="BF17" s="26" t="s">
        <v>19</v>
      </c>
      <c r="BG17" s="27"/>
      <c r="BH17" s="27"/>
      <c r="BI17" s="27"/>
      <c r="BJ17" s="27"/>
      <c r="BK17" s="27"/>
      <c r="BL17" s="27"/>
      <c r="BM17" s="27"/>
      <c r="BN17" s="27"/>
      <c r="BO17" s="28"/>
    </row>
    <row r="18" spans="1:67" s="4" customFormat="1" ht="19" x14ac:dyDescent="0.25">
      <c r="A18" s="30"/>
      <c r="B18" s="31" t="s">
        <v>24</v>
      </c>
      <c r="C18" s="32"/>
      <c r="D18" s="31" t="s">
        <v>23</v>
      </c>
      <c r="E18" s="32"/>
      <c r="F18" s="31" t="s">
        <v>20</v>
      </c>
      <c r="G18" s="32"/>
      <c r="H18" s="31" t="s">
        <v>21</v>
      </c>
      <c r="I18" s="32"/>
      <c r="J18" s="31" t="s">
        <v>22</v>
      </c>
      <c r="K18" s="32"/>
      <c r="L18" s="31" t="s">
        <v>23</v>
      </c>
      <c r="M18" s="32"/>
      <c r="N18" s="31" t="s">
        <v>20</v>
      </c>
      <c r="O18" s="32"/>
      <c r="P18" s="31" t="s">
        <v>21</v>
      </c>
      <c r="Q18" s="32"/>
      <c r="R18" s="31" t="s">
        <v>22</v>
      </c>
      <c r="S18" s="32"/>
      <c r="T18" s="31" t="s">
        <v>23</v>
      </c>
      <c r="U18" s="32"/>
      <c r="V18" s="31" t="s">
        <v>20</v>
      </c>
      <c r="W18" s="32"/>
      <c r="X18" s="31" t="s">
        <v>21</v>
      </c>
      <c r="Y18" s="32"/>
      <c r="Z18" s="31" t="s">
        <v>22</v>
      </c>
      <c r="AA18" s="32"/>
      <c r="AB18" s="31" t="s">
        <v>24</v>
      </c>
      <c r="AC18" s="32"/>
      <c r="AD18" s="31" t="s">
        <v>23</v>
      </c>
      <c r="AE18" s="32"/>
      <c r="AF18" s="31" t="s">
        <v>20</v>
      </c>
      <c r="AG18" s="32"/>
      <c r="AH18" s="31" t="s">
        <v>21</v>
      </c>
      <c r="AI18" s="32"/>
      <c r="AJ18" s="31" t="s">
        <v>22</v>
      </c>
      <c r="AK18" s="32"/>
      <c r="AL18" s="31" t="s">
        <v>24</v>
      </c>
      <c r="AM18" s="32"/>
      <c r="AN18" s="31" t="s">
        <v>23</v>
      </c>
      <c r="AO18" s="32"/>
      <c r="AP18" s="31" t="s">
        <v>20</v>
      </c>
      <c r="AQ18" s="32"/>
      <c r="AR18" s="31" t="s">
        <v>21</v>
      </c>
      <c r="AS18" s="32"/>
      <c r="AT18" s="31" t="s">
        <v>22</v>
      </c>
      <c r="AU18" s="32"/>
      <c r="AV18" s="31" t="s">
        <v>24</v>
      </c>
      <c r="AW18" s="32"/>
      <c r="AX18" s="31" t="s">
        <v>23</v>
      </c>
      <c r="AY18" s="32"/>
      <c r="AZ18" s="31" t="s">
        <v>20</v>
      </c>
      <c r="BA18" s="32"/>
      <c r="BB18" s="31" t="s">
        <v>21</v>
      </c>
      <c r="BC18" s="32"/>
      <c r="BD18" s="31" t="s">
        <v>22</v>
      </c>
      <c r="BE18" s="32"/>
      <c r="BF18" s="31" t="s">
        <v>24</v>
      </c>
      <c r="BG18" s="32"/>
      <c r="BH18" s="31" t="s">
        <v>23</v>
      </c>
      <c r="BI18" s="32"/>
      <c r="BJ18" s="31" t="s">
        <v>20</v>
      </c>
      <c r="BK18" s="32"/>
      <c r="BL18" s="31" t="s">
        <v>21</v>
      </c>
      <c r="BM18" s="32"/>
      <c r="BN18" s="31" t="s">
        <v>22</v>
      </c>
      <c r="BO18" s="32"/>
    </row>
    <row r="19" spans="1:67" x14ac:dyDescent="0.2">
      <c r="A19" s="11" t="s">
        <v>0</v>
      </c>
      <c r="B19" s="9" t="s">
        <v>36</v>
      </c>
      <c r="C19" s="9" t="s">
        <v>37</v>
      </c>
      <c r="D19" s="9" t="s">
        <v>36</v>
      </c>
      <c r="E19" s="9" t="s">
        <v>37</v>
      </c>
      <c r="F19" s="9" t="s">
        <v>36</v>
      </c>
      <c r="G19" s="9" t="s">
        <v>37</v>
      </c>
      <c r="H19" s="9" t="s">
        <v>36</v>
      </c>
      <c r="I19" s="9" t="s">
        <v>37</v>
      </c>
      <c r="J19" s="9" t="s">
        <v>36</v>
      </c>
      <c r="K19" s="9" t="s">
        <v>37</v>
      </c>
      <c r="L19" s="9" t="s">
        <v>36</v>
      </c>
      <c r="M19" s="9" t="s">
        <v>37</v>
      </c>
      <c r="N19" s="9" t="s">
        <v>36</v>
      </c>
      <c r="O19" s="9" t="s">
        <v>37</v>
      </c>
      <c r="P19" s="9" t="s">
        <v>36</v>
      </c>
      <c r="Q19" s="9" t="s">
        <v>37</v>
      </c>
      <c r="R19" s="9" t="s">
        <v>36</v>
      </c>
      <c r="S19" s="9" t="s">
        <v>37</v>
      </c>
      <c r="T19" s="9" t="s">
        <v>36</v>
      </c>
      <c r="U19" s="9" t="s">
        <v>37</v>
      </c>
      <c r="V19" s="9" t="s">
        <v>36</v>
      </c>
      <c r="W19" s="9" t="s">
        <v>37</v>
      </c>
      <c r="X19" s="9" t="s">
        <v>36</v>
      </c>
      <c r="Y19" s="9" t="s">
        <v>37</v>
      </c>
      <c r="Z19" s="9" t="s">
        <v>36</v>
      </c>
      <c r="AA19" s="9" t="s">
        <v>37</v>
      </c>
      <c r="AB19" s="9" t="s">
        <v>36</v>
      </c>
      <c r="AC19" s="9" t="s">
        <v>37</v>
      </c>
      <c r="AD19" s="9" t="s">
        <v>36</v>
      </c>
      <c r="AE19" s="9" t="s">
        <v>37</v>
      </c>
      <c r="AF19" s="9" t="s">
        <v>36</v>
      </c>
      <c r="AG19" s="9" t="s">
        <v>37</v>
      </c>
      <c r="AH19" s="9" t="s">
        <v>36</v>
      </c>
      <c r="AI19" s="9" t="s">
        <v>37</v>
      </c>
      <c r="AJ19" s="9" t="s">
        <v>36</v>
      </c>
      <c r="AK19" s="9" t="s">
        <v>37</v>
      </c>
      <c r="AL19" s="9" t="s">
        <v>36</v>
      </c>
      <c r="AM19" s="9" t="s">
        <v>37</v>
      </c>
      <c r="AN19" s="9" t="s">
        <v>36</v>
      </c>
      <c r="AO19" s="9" t="s">
        <v>37</v>
      </c>
      <c r="AP19" s="9" t="s">
        <v>36</v>
      </c>
      <c r="AQ19" s="9" t="s">
        <v>37</v>
      </c>
      <c r="AR19" s="9" t="s">
        <v>36</v>
      </c>
      <c r="AS19" s="9" t="s">
        <v>37</v>
      </c>
      <c r="AT19" s="9" t="s">
        <v>36</v>
      </c>
      <c r="AU19" s="9" t="s">
        <v>37</v>
      </c>
      <c r="AV19" s="9" t="s">
        <v>36</v>
      </c>
      <c r="AW19" s="9" t="s">
        <v>37</v>
      </c>
      <c r="AX19" s="9" t="s">
        <v>36</v>
      </c>
      <c r="AY19" s="9" t="s">
        <v>37</v>
      </c>
      <c r="AZ19" s="9" t="s">
        <v>36</v>
      </c>
      <c r="BA19" s="9" t="s">
        <v>37</v>
      </c>
      <c r="BB19" s="9" t="s">
        <v>36</v>
      </c>
      <c r="BC19" s="9" t="s">
        <v>37</v>
      </c>
      <c r="BD19" s="9" t="s">
        <v>36</v>
      </c>
      <c r="BE19" s="9" t="s">
        <v>37</v>
      </c>
      <c r="BF19" s="9" t="s">
        <v>36</v>
      </c>
      <c r="BG19" s="9" t="s">
        <v>37</v>
      </c>
      <c r="BH19" s="9" t="s">
        <v>36</v>
      </c>
      <c r="BI19" s="9" t="s">
        <v>37</v>
      </c>
      <c r="BJ19" s="9" t="s">
        <v>36</v>
      </c>
      <c r="BK19" s="9" t="s">
        <v>37</v>
      </c>
      <c r="BL19" s="9" t="s">
        <v>36</v>
      </c>
      <c r="BM19" s="9" t="s">
        <v>37</v>
      </c>
      <c r="BN19" s="9" t="s">
        <v>36</v>
      </c>
      <c r="BO19" s="12" t="s">
        <v>37</v>
      </c>
    </row>
    <row r="20" spans="1:67" x14ac:dyDescent="0.2">
      <c r="A20" s="13">
        <v>1</v>
      </c>
      <c r="B20" s="10">
        <v>0.1</v>
      </c>
      <c r="C20" s="10">
        <v>1E-4</v>
      </c>
      <c r="D20" s="10">
        <v>0.1</v>
      </c>
      <c r="E20" s="10">
        <v>1E-4</v>
      </c>
      <c r="F20" s="10">
        <v>0.1</v>
      </c>
      <c r="G20" s="10">
        <v>1E-4</v>
      </c>
      <c r="H20" s="10">
        <v>0.1</v>
      </c>
      <c r="I20" s="10">
        <v>1E-4</v>
      </c>
      <c r="J20" s="10">
        <v>0.1</v>
      </c>
      <c r="K20" s="10">
        <v>1E-4</v>
      </c>
      <c r="L20" s="10">
        <v>0.1</v>
      </c>
      <c r="M20" s="10">
        <v>1E-4</v>
      </c>
      <c r="N20" s="10">
        <v>0.1</v>
      </c>
      <c r="O20" s="10">
        <v>1E-4</v>
      </c>
      <c r="P20" s="10">
        <v>0.1</v>
      </c>
      <c r="Q20" s="10">
        <v>1E-4</v>
      </c>
      <c r="R20" s="10">
        <v>0.1</v>
      </c>
      <c r="S20" s="10">
        <v>1E-4</v>
      </c>
      <c r="T20" s="10">
        <v>0.1</v>
      </c>
      <c r="U20" s="10">
        <v>1E-4</v>
      </c>
      <c r="V20" s="10">
        <v>0.1</v>
      </c>
      <c r="W20" s="10">
        <v>1E-4</v>
      </c>
      <c r="X20" s="10">
        <v>0.1</v>
      </c>
      <c r="Y20" s="10">
        <v>1E-4</v>
      </c>
      <c r="Z20" s="10">
        <v>57</v>
      </c>
      <c r="AA20" s="10">
        <v>42</v>
      </c>
      <c r="AB20" s="10">
        <v>0.1</v>
      </c>
      <c r="AC20" s="10">
        <v>1E-4</v>
      </c>
      <c r="AD20" s="10">
        <v>10.333333333333334</v>
      </c>
      <c r="AE20" s="10">
        <v>70.500591014071176</v>
      </c>
      <c r="AF20" s="10">
        <v>0.1</v>
      </c>
      <c r="AG20" s="10">
        <v>1E-4</v>
      </c>
      <c r="AH20" s="10">
        <v>0.1</v>
      </c>
      <c r="AI20" s="10">
        <v>1E-4</v>
      </c>
      <c r="AJ20" s="10">
        <v>0.1</v>
      </c>
      <c r="AK20" s="10">
        <v>1E-4</v>
      </c>
      <c r="AL20" s="10">
        <v>0.1</v>
      </c>
      <c r="AM20" s="10">
        <v>1E-4</v>
      </c>
      <c r="AN20" s="10">
        <v>0.1</v>
      </c>
      <c r="AO20" s="10">
        <v>1E-4</v>
      </c>
      <c r="AP20" s="10">
        <v>0.1</v>
      </c>
      <c r="AQ20" s="10">
        <v>1E-4</v>
      </c>
      <c r="AR20" s="10">
        <v>0.1</v>
      </c>
      <c r="AS20" s="10">
        <v>1E-4</v>
      </c>
      <c r="AT20" s="10">
        <v>0.1</v>
      </c>
      <c r="AU20" s="10">
        <v>1E-4</v>
      </c>
      <c r="AV20" s="10">
        <v>0.1</v>
      </c>
      <c r="AW20" s="10">
        <v>1E-4</v>
      </c>
      <c r="AX20" s="10">
        <v>0.1</v>
      </c>
      <c r="AY20" s="10">
        <v>1E-4</v>
      </c>
      <c r="AZ20" s="10">
        <v>0.1</v>
      </c>
      <c r="BA20" s="10">
        <v>1E-4</v>
      </c>
      <c r="BB20" s="10">
        <v>0.1</v>
      </c>
      <c r="BC20" s="10">
        <v>1E-4</v>
      </c>
      <c r="BD20" s="10">
        <v>0.1</v>
      </c>
      <c r="BE20" s="10">
        <v>1E-4</v>
      </c>
      <c r="BF20" s="10">
        <v>0.1</v>
      </c>
      <c r="BG20" s="10">
        <v>1E-4</v>
      </c>
      <c r="BH20" s="10">
        <v>0.1</v>
      </c>
      <c r="BI20" s="10">
        <v>1E-4</v>
      </c>
      <c r="BJ20" s="10">
        <v>0.1</v>
      </c>
      <c r="BK20" s="10">
        <v>1E-4</v>
      </c>
      <c r="BL20" s="10">
        <v>0.1</v>
      </c>
      <c r="BM20" s="10">
        <v>1E-4</v>
      </c>
      <c r="BN20" s="10">
        <v>0.1</v>
      </c>
      <c r="BO20" s="14">
        <v>1E-4</v>
      </c>
    </row>
    <row r="21" spans="1:67" x14ac:dyDescent="0.2">
      <c r="A21" s="13">
        <v>2</v>
      </c>
      <c r="B21" s="10">
        <v>7063.5</v>
      </c>
      <c r="C21" s="10">
        <v>1725.1360332835593</v>
      </c>
      <c r="D21" s="10">
        <v>6507.333333333333</v>
      </c>
      <c r="E21" s="10">
        <v>421.05264912280666</v>
      </c>
      <c r="F21" s="10">
        <v>16038.5</v>
      </c>
      <c r="G21" s="10">
        <v>432.16856279311509</v>
      </c>
      <c r="H21" s="10">
        <v>8821.25</v>
      </c>
      <c r="I21" s="10">
        <v>327.86417411279729</v>
      </c>
      <c r="J21" s="10">
        <v>6965.333333333333</v>
      </c>
      <c r="K21" s="10">
        <v>286.64321609508454</v>
      </c>
      <c r="L21" s="10">
        <v>5961</v>
      </c>
      <c r="M21" s="10">
        <v>1537.2016783753522</v>
      </c>
      <c r="N21" s="10">
        <v>27579.333333333332</v>
      </c>
      <c r="O21" s="10">
        <v>81.002057587034997</v>
      </c>
      <c r="P21" s="10">
        <v>11388.25</v>
      </c>
      <c r="Q21" s="10">
        <v>488.59279227866904</v>
      </c>
      <c r="R21" s="10">
        <v>15839.333333333334</v>
      </c>
      <c r="S21" s="10">
        <v>385.07704856733972</v>
      </c>
      <c r="T21" s="10">
        <v>3534.3333333333335</v>
      </c>
      <c r="U21" s="10">
        <v>188.00354606584776</v>
      </c>
      <c r="V21" s="10">
        <v>13947.666666666666</v>
      </c>
      <c r="W21" s="10">
        <v>224.56699074737884</v>
      </c>
      <c r="X21" s="10">
        <v>6936.5</v>
      </c>
      <c r="Y21" s="10">
        <v>1145.518950810796</v>
      </c>
      <c r="Z21" s="10">
        <v>5330</v>
      </c>
      <c r="AA21" s="10">
        <v>1345.093677035172</v>
      </c>
      <c r="AB21" s="10">
        <v>0.1</v>
      </c>
      <c r="AC21" s="10">
        <v>1E-4</v>
      </c>
      <c r="AD21" s="10">
        <v>0.1</v>
      </c>
      <c r="AE21" s="10">
        <v>1E-4</v>
      </c>
      <c r="AF21" s="10">
        <v>2003</v>
      </c>
      <c r="AG21" s="10">
        <v>474.03023813536061</v>
      </c>
      <c r="AH21" s="10">
        <v>0.1</v>
      </c>
      <c r="AI21" s="10">
        <v>1E-4</v>
      </c>
      <c r="AJ21" s="10">
        <v>0.1</v>
      </c>
      <c r="AK21" s="10">
        <v>1E-4</v>
      </c>
      <c r="AL21" s="10">
        <v>0.1</v>
      </c>
      <c r="AM21" s="10">
        <v>1E-4</v>
      </c>
      <c r="AN21" s="10">
        <v>0.1</v>
      </c>
      <c r="AO21" s="10">
        <v>1E-4</v>
      </c>
      <c r="AP21" s="10">
        <v>14770</v>
      </c>
      <c r="AQ21" s="10">
        <v>257.38686835190327</v>
      </c>
      <c r="AR21" s="10">
        <v>827.66666666666663</v>
      </c>
      <c r="AS21" s="10">
        <v>37.527767497325677</v>
      </c>
      <c r="AT21" s="10">
        <v>258.33333333333331</v>
      </c>
      <c r="AU21" s="10">
        <v>8.1445278152470788</v>
      </c>
      <c r="AV21" s="10">
        <v>1058.5</v>
      </c>
      <c r="AW21" s="10">
        <v>318.30855051872754</v>
      </c>
      <c r="AX21" s="10">
        <v>1931</v>
      </c>
      <c r="AY21" s="10">
        <v>48.504295342440201</v>
      </c>
      <c r="AZ21" s="10">
        <v>6560.333333333333</v>
      </c>
      <c r="BA21" s="10">
        <v>96.006944193289129</v>
      </c>
      <c r="BB21" s="10">
        <v>3483.6666666666665</v>
      </c>
      <c r="BC21" s="10">
        <v>814.8234982702279</v>
      </c>
      <c r="BD21" s="10">
        <v>2250.6666666666665</v>
      </c>
      <c r="BE21" s="10">
        <v>1020.945803328136</v>
      </c>
      <c r="BF21" s="10">
        <v>631.5</v>
      </c>
      <c r="BG21" s="10">
        <v>174.696880338488</v>
      </c>
      <c r="BH21" s="10">
        <v>455.33333333333331</v>
      </c>
      <c r="BI21" s="10">
        <v>33.605555096342826</v>
      </c>
      <c r="BJ21" s="10">
        <v>21704.5</v>
      </c>
      <c r="BK21" s="10">
        <v>551.41545136131253</v>
      </c>
      <c r="BL21" s="10">
        <v>393.66666666666669</v>
      </c>
      <c r="BM21" s="10">
        <v>52.309973555081662</v>
      </c>
      <c r="BN21" s="10">
        <v>1057.3333333333333</v>
      </c>
      <c r="BO21" s="14">
        <v>30.088757590391356</v>
      </c>
    </row>
    <row r="22" spans="1:67" x14ac:dyDescent="0.2">
      <c r="A22" s="13">
        <v>3</v>
      </c>
      <c r="B22" s="10">
        <v>0.1</v>
      </c>
      <c r="C22" s="10">
        <v>1E-4</v>
      </c>
      <c r="D22" s="10">
        <v>0.1</v>
      </c>
      <c r="E22" s="10">
        <v>1E-4</v>
      </c>
      <c r="F22" s="10">
        <v>0.1</v>
      </c>
      <c r="G22" s="10">
        <v>1E-4</v>
      </c>
      <c r="H22" s="10">
        <v>0.1</v>
      </c>
      <c r="I22" s="10">
        <v>1E-4</v>
      </c>
      <c r="J22" s="10">
        <v>0.1</v>
      </c>
      <c r="K22" s="10">
        <v>1E-4</v>
      </c>
      <c r="L22" s="10">
        <v>0.1</v>
      </c>
      <c r="M22" s="10">
        <v>1E-4</v>
      </c>
      <c r="N22" s="10">
        <v>0.1</v>
      </c>
      <c r="O22" s="10">
        <v>1E-4</v>
      </c>
      <c r="P22" s="10">
        <v>0.1</v>
      </c>
      <c r="Q22" s="10">
        <v>1E-4</v>
      </c>
      <c r="R22" s="10">
        <v>0.1</v>
      </c>
      <c r="S22" s="10">
        <v>1E-4</v>
      </c>
      <c r="T22" s="10">
        <v>0.1</v>
      </c>
      <c r="U22" s="10">
        <v>1E-4</v>
      </c>
      <c r="V22" s="10">
        <v>43.333333333333336</v>
      </c>
      <c r="W22" s="10">
        <v>24.090108620206209</v>
      </c>
      <c r="X22" s="10">
        <v>0.1</v>
      </c>
      <c r="Y22" s="10">
        <v>1E-4</v>
      </c>
      <c r="Z22" s="10">
        <v>0.1</v>
      </c>
      <c r="AA22" s="10">
        <v>1E-4</v>
      </c>
      <c r="AB22" s="10">
        <v>0.1</v>
      </c>
      <c r="AC22" s="10">
        <v>1E-4</v>
      </c>
      <c r="AD22" s="10">
        <v>0.1</v>
      </c>
      <c r="AE22" s="10">
        <v>1E-4</v>
      </c>
      <c r="AF22" s="10">
        <v>0.1</v>
      </c>
      <c r="AG22" s="10">
        <v>1E-4</v>
      </c>
      <c r="AH22" s="10">
        <v>0.1</v>
      </c>
      <c r="AI22" s="10">
        <v>1E-4</v>
      </c>
      <c r="AJ22" s="10">
        <v>0.1</v>
      </c>
      <c r="AK22" s="10">
        <v>1E-4</v>
      </c>
      <c r="AL22" s="10">
        <v>0.1</v>
      </c>
      <c r="AM22" s="10">
        <v>1E-4</v>
      </c>
      <c r="AN22" s="10">
        <v>0.1</v>
      </c>
      <c r="AO22" s="10">
        <v>1E-4</v>
      </c>
      <c r="AP22" s="10">
        <v>0.1</v>
      </c>
      <c r="AQ22" s="10">
        <v>1E-4</v>
      </c>
      <c r="AR22" s="10">
        <v>0.1</v>
      </c>
      <c r="AS22" s="10">
        <v>1E-4</v>
      </c>
      <c r="AT22" s="10">
        <v>0.1</v>
      </c>
      <c r="AU22" s="10">
        <v>1E-4</v>
      </c>
      <c r="AV22" s="10">
        <v>0.1</v>
      </c>
      <c r="AW22" s="10">
        <v>1E-4</v>
      </c>
      <c r="AX22" s="10">
        <v>0.1</v>
      </c>
      <c r="AY22" s="10">
        <v>1E-4</v>
      </c>
      <c r="AZ22" s="10">
        <v>0.1</v>
      </c>
      <c r="BA22" s="10">
        <v>1E-4</v>
      </c>
      <c r="BB22" s="10">
        <v>0.1</v>
      </c>
      <c r="BC22" s="10">
        <v>1E-4</v>
      </c>
      <c r="BD22" s="10">
        <v>0.1</v>
      </c>
      <c r="BE22" s="10">
        <v>1E-4</v>
      </c>
      <c r="BF22" s="10">
        <v>0.1</v>
      </c>
      <c r="BG22" s="10">
        <v>1E-4</v>
      </c>
      <c r="BH22" s="10">
        <v>0.1</v>
      </c>
      <c r="BI22" s="10">
        <v>1E-4</v>
      </c>
      <c r="BJ22" s="10">
        <v>0.1</v>
      </c>
      <c r="BK22" s="10">
        <v>1E-4</v>
      </c>
      <c r="BL22" s="10">
        <v>0.1</v>
      </c>
      <c r="BM22" s="10">
        <v>1E-4</v>
      </c>
      <c r="BN22" s="10">
        <v>0.1</v>
      </c>
      <c r="BO22" s="14">
        <v>1E-4</v>
      </c>
    </row>
    <row r="23" spans="1:67" x14ac:dyDescent="0.2">
      <c r="A23" s="13">
        <v>4</v>
      </c>
      <c r="B23" s="10">
        <v>5442</v>
      </c>
      <c r="C23" s="10">
        <v>1669.3174253768116</v>
      </c>
      <c r="D23" s="10">
        <v>1292.6666666666667</v>
      </c>
      <c r="E23" s="10">
        <v>115.86774069314259</v>
      </c>
      <c r="F23" s="10">
        <v>23254</v>
      </c>
      <c r="G23" s="10">
        <v>572.60515773669613</v>
      </c>
      <c r="H23" s="10">
        <v>5134.5</v>
      </c>
      <c r="I23" s="10">
        <v>208.94257584322062</v>
      </c>
      <c r="J23" s="10">
        <v>6258</v>
      </c>
      <c r="K23" s="10">
        <v>122.99186964998947</v>
      </c>
      <c r="L23" s="10">
        <v>12986.75</v>
      </c>
      <c r="M23" s="10">
        <v>867.00264321011923</v>
      </c>
      <c r="N23" s="10">
        <v>26225.25</v>
      </c>
      <c r="O23" s="10">
        <v>1277.594712731702</v>
      </c>
      <c r="P23" s="10">
        <v>14788</v>
      </c>
      <c r="Q23" s="10">
        <v>4166.0058409304547</v>
      </c>
      <c r="R23" s="10">
        <v>12840</v>
      </c>
      <c r="S23" s="10">
        <v>3443.8431052144833</v>
      </c>
      <c r="T23" s="10">
        <v>4633.25</v>
      </c>
      <c r="U23" s="10">
        <v>635.58234452088641</v>
      </c>
      <c r="V23" s="10">
        <v>10963.25</v>
      </c>
      <c r="W23" s="10">
        <v>283.71626084288272</v>
      </c>
      <c r="X23" s="10">
        <v>5905.75</v>
      </c>
      <c r="Y23" s="10">
        <v>652.28336122680093</v>
      </c>
      <c r="Z23" s="10">
        <v>2889</v>
      </c>
      <c r="AA23" s="10">
        <v>31.432467291003423</v>
      </c>
      <c r="AB23" s="10">
        <v>0.1</v>
      </c>
      <c r="AC23" s="10">
        <v>1E-4</v>
      </c>
      <c r="AD23" s="10">
        <v>0.1</v>
      </c>
      <c r="AE23" s="10">
        <v>1E-4</v>
      </c>
      <c r="AF23" s="10">
        <v>1247.75</v>
      </c>
      <c r="AG23" s="10">
        <v>161.95343981115889</v>
      </c>
      <c r="AH23" s="10">
        <v>0.1</v>
      </c>
      <c r="AI23" s="10">
        <v>1E-4</v>
      </c>
      <c r="AJ23" s="10">
        <v>0.1</v>
      </c>
      <c r="AK23" s="10">
        <v>1E-4</v>
      </c>
      <c r="AL23" s="10">
        <v>484.25</v>
      </c>
      <c r="AM23" s="10">
        <v>37.294995195959828</v>
      </c>
      <c r="AN23" s="10">
        <v>473</v>
      </c>
      <c r="AO23" s="10">
        <v>30.166206257996713</v>
      </c>
      <c r="AP23" s="10">
        <v>15766.666666666666</v>
      </c>
      <c r="AQ23" s="10">
        <v>993.97300432825296</v>
      </c>
      <c r="AR23" s="10">
        <v>1197.5</v>
      </c>
      <c r="AS23" s="10">
        <v>292.03510063004416</v>
      </c>
      <c r="AT23" s="10">
        <v>389.5</v>
      </c>
      <c r="AU23" s="10">
        <v>76.089859157884291</v>
      </c>
      <c r="AV23" s="10">
        <v>1057.75</v>
      </c>
      <c r="AW23" s="10">
        <v>39.254511418009862</v>
      </c>
      <c r="AX23" s="10">
        <v>1759</v>
      </c>
      <c r="AY23" s="10">
        <v>270.05740130572241</v>
      </c>
      <c r="AZ23" s="10">
        <v>7691</v>
      </c>
      <c r="BA23" s="10">
        <v>639.34914822288874</v>
      </c>
      <c r="BB23" s="10">
        <v>3218.75</v>
      </c>
      <c r="BC23" s="10">
        <v>1631.5815180370241</v>
      </c>
      <c r="BD23" s="10">
        <v>3033.5</v>
      </c>
      <c r="BE23" s="10">
        <v>505.77102856266225</v>
      </c>
      <c r="BF23" s="10">
        <v>2753.75</v>
      </c>
      <c r="BG23" s="10">
        <v>158.46003702300885</v>
      </c>
      <c r="BH23" s="10">
        <v>2328.75</v>
      </c>
      <c r="BI23" s="10">
        <v>386.80087469739084</v>
      </c>
      <c r="BJ23" s="10">
        <v>22288</v>
      </c>
      <c r="BK23" s="10">
        <v>580.96385429732197</v>
      </c>
      <c r="BL23" s="10">
        <v>1739</v>
      </c>
      <c r="BM23" s="10">
        <v>60.811183182043088</v>
      </c>
      <c r="BN23" s="10">
        <v>2945</v>
      </c>
      <c r="BO23" s="14">
        <v>201.36037346012247</v>
      </c>
    </row>
    <row r="24" spans="1:67" x14ac:dyDescent="0.2">
      <c r="A24" s="13">
        <v>5</v>
      </c>
      <c r="B24" s="10">
        <v>1251.3333333333333</v>
      </c>
      <c r="C24" s="10">
        <v>57.570246945217569</v>
      </c>
      <c r="D24" s="10">
        <v>0.1</v>
      </c>
      <c r="E24" s="10">
        <v>1E-4</v>
      </c>
      <c r="F24" s="10">
        <v>0.1</v>
      </c>
      <c r="G24" s="10">
        <v>1E-4</v>
      </c>
      <c r="H24" s="10">
        <v>0.1</v>
      </c>
      <c r="I24" s="10">
        <v>1E-4</v>
      </c>
      <c r="J24" s="10">
        <v>0.1</v>
      </c>
      <c r="K24" s="10">
        <v>1E-4</v>
      </c>
      <c r="L24" s="10">
        <v>0.1</v>
      </c>
      <c r="M24" s="10">
        <v>1E-4</v>
      </c>
      <c r="N24" s="10">
        <v>0.1</v>
      </c>
      <c r="O24" s="10">
        <v>1E-4</v>
      </c>
      <c r="P24" s="10">
        <v>116</v>
      </c>
      <c r="Q24" s="10">
        <v>5.6568542494923806</v>
      </c>
      <c r="R24" s="10">
        <v>180.66666666666666</v>
      </c>
      <c r="S24" s="10">
        <v>61.272614872660164</v>
      </c>
      <c r="T24" s="10">
        <v>759.33333333333337</v>
      </c>
      <c r="U24" s="10">
        <v>551.57350673625842</v>
      </c>
      <c r="V24" s="10">
        <v>895.75</v>
      </c>
      <c r="W24" s="10">
        <v>31.383382014478087</v>
      </c>
      <c r="X24" s="10">
        <v>732.5</v>
      </c>
      <c r="Y24" s="10">
        <v>187.3832970144351</v>
      </c>
      <c r="Z24" s="10">
        <v>239</v>
      </c>
      <c r="AA24" s="10">
        <v>113.93419153177855</v>
      </c>
      <c r="AB24" s="10">
        <v>758</v>
      </c>
      <c r="AC24" s="10">
        <v>246.07315985291854</v>
      </c>
      <c r="AD24" s="10">
        <v>370</v>
      </c>
      <c r="AE24" s="10">
        <v>45.71651780264984</v>
      </c>
      <c r="AF24" s="10">
        <v>331.33333333333331</v>
      </c>
      <c r="AG24" s="10">
        <v>27.098585448936873</v>
      </c>
      <c r="AH24" s="10">
        <v>504</v>
      </c>
      <c r="AI24" s="10">
        <v>207.19797296305774</v>
      </c>
      <c r="AJ24" s="10">
        <v>535.33333333333337</v>
      </c>
      <c r="AK24" s="10">
        <v>63.799164048859865</v>
      </c>
      <c r="AL24" s="10">
        <v>705.33333333333337</v>
      </c>
      <c r="AM24" s="10">
        <v>67.928884381633509</v>
      </c>
      <c r="AN24" s="10">
        <v>1878.6666666666667</v>
      </c>
      <c r="AO24" s="10">
        <v>699.57153553681201</v>
      </c>
      <c r="AP24" s="10">
        <v>945</v>
      </c>
      <c r="AQ24" s="10">
        <v>21.213203435596427</v>
      </c>
      <c r="AR24" s="10">
        <v>1228.5</v>
      </c>
      <c r="AS24" s="10">
        <v>60.104076400856542</v>
      </c>
      <c r="AT24" s="10">
        <v>1252</v>
      </c>
      <c r="AU24" s="10">
        <v>294.53183189597689</v>
      </c>
      <c r="AV24" s="10">
        <v>516</v>
      </c>
      <c r="AW24" s="10">
        <v>175.36248173426378</v>
      </c>
      <c r="AX24" s="10">
        <v>777</v>
      </c>
      <c r="AY24" s="10">
        <v>260.21529547664949</v>
      </c>
      <c r="AZ24" s="10">
        <v>596.5</v>
      </c>
      <c r="BA24" s="10">
        <v>214.2533546995239</v>
      </c>
      <c r="BB24" s="10">
        <v>291</v>
      </c>
      <c r="BC24" s="10">
        <v>122.5724275683565</v>
      </c>
      <c r="BD24" s="10">
        <v>196.33333333333334</v>
      </c>
      <c r="BE24" s="10">
        <v>58.603185351423825</v>
      </c>
      <c r="BF24" s="10">
        <v>325</v>
      </c>
      <c r="BG24" s="10">
        <v>162.07714212682799</v>
      </c>
      <c r="BH24" s="10">
        <v>398.5</v>
      </c>
      <c r="BI24" s="10">
        <v>98.287842584930104</v>
      </c>
      <c r="BJ24" s="10">
        <v>701.5</v>
      </c>
      <c r="BK24" s="10">
        <v>43.401228861250772</v>
      </c>
      <c r="BL24" s="10">
        <v>325.33333333333331</v>
      </c>
      <c r="BM24" s="10">
        <v>26.576932353703526</v>
      </c>
      <c r="BN24" s="10">
        <v>430</v>
      </c>
      <c r="BO24" s="14">
        <v>11.313708498984761</v>
      </c>
    </row>
    <row r="25" spans="1:67" x14ac:dyDescent="0.2">
      <c r="A25" s="13">
        <v>6</v>
      </c>
      <c r="B25" s="10">
        <v>2543.75</v>
      </c>
      <c r="C25" s="10">
        <v>105.03769164764935</v>
      </c>
      <c r="D25" s="10">
        <v>1608</v>
      </c>
      <c r="E25" s="10">
        <v>397.18131879533308</v>
      </c>
      <c r="F25" s="10">
        <v>9154.6666666666661</v>
      </c>
      <c r="G25" s="10">
        <v>266.03069998279022</v>
      </c>
      <c r="H25" s="10">
        <v>4299</v>
      </c>
      <c r="I25" s="10">
        <v>379.00923471598946</v>
      </c>
      <c r="J25" s="10">
        <v>3469</v>
      </c>
      <c r="K25" s="10">
        <v>944.39239725868185</v>
      </c>
      <c r="L25" s="10">
        <v>5160.666666666667</v>
      </c>
      <c r="M25" s="10">
        <v>105.18713482804507</v>
      </c>
      <c r="N25" s="10">
        <v>11024</v>
      </c>
      <c r="O25" s="10">
        <v>2674.7727006233631</v>
      </c>
      <c r="P25" s="10">
        <v>6812.5</v>
      </c>
      <c r="Q25" s="10">
        <v>461.74072811481551</v>
      </c>
      <c r="R25" s="10">
        <v>5579.333333333333</v>
      </c>
      <c r="S25" s="10">
        <v>177.20139201861065</v>
      </c>
      <c r="T25" s="10">
        <v>2115.6666666666665</v>
      </c>
      <c r="U25" s="10">
        <v>752.35386177870646</v>
      </c>
      <c r="V25" s="10">
        <v>8221</v>
      </c>
      <c r="W25" s="10">
        <v>4719.9402538591521</v>
      </c>
      <c r="X25" s="10">
        <v>3193</v>
      </c>
      <c r="Y25" s="10">
        <v>50.744457825461097</v>
      </c>
      <c r="Z25" s="10">
        <v>1999.6666666666667</v>
      </c>
      <c r="AA25" s="10">
        <v>18.58314648635514</v>
      </c>
      <c r="AB25" s="10">
        <v>889.66666666666663</v>
      </c>
      <c r="AC25" s="10">
        <v>99.901618271844498</v>
      </c>
      <c r="AD25" s="10">
        <v>652.66666666666663</v>
      </c>
      <c r="AE25" s="10">
        <v>141.99413133412722</v>
      </c>
      <c r="AF25" s="10">
        <v>2126.6666666666665</v>
      </c>
      <c r="AG25" s="10">
        <v>85.043126314437274</v>
      </c>
      <c r="AH25" s="10">
        <v>758</v>
      </c>
      <c r="AI25" s="10">
        <v>147.30919862656236</v>
      </c>
      <c r="AJ25" s="10">
        <v>188.66666666666666</v>
      </c>
      <c r="AK25" s="10">
        <v>34.789845261704393</v>
      </c>
      <c r="AL25" s="10">
        <v>713.66666666666663</v>
      </c>
      <c r="AM25" s="10">
        <v>13.203534880225574</v>
      </c>
      <c r="AN25" s="10">
        <v>610.66666666666663</v>
      </c>
      <c r="AO25" s="10">
        <v>186.39831901960213</v>
      </c>
      <c r="AP25" s="10">
        <v>14864.5</v>
      </c>
      <c r="AQ25" s="10">
        <v>2654.6385190203705</v>
      </c>
      <c r="AR25" s="10">
        <v>2854.25</v>
      </c>
      <c r="AS25" s="10">
        <v>96.330593963357941</v>
      </c>
      <c r="AT25" s="10">
        <v>2008.3333333333333</v>
      </c>
      <c r="AU25" s="10">
        <v>421.36009936078784</v>
      </c>
      <c r="AV25" s="10">
        <v>1545</v>
      </c>
      <c r="AW25" s="10">
        <v>493.23321056068397</v>
      </c>
      <c r="AX25" s="10">
        <v>2526.6666666666665</v>
      </c>
      <c r="AY25" s="10">
        <v>42.852460061626957</v>
      </c>
      <c r="AZ25" s="10">
        <v>6709.333333333333</v>
      </c>
      <c r="BA25" s="10">
        <v>150.08775210966863</v>
      </c>
      <c r="BB25" s="10">
        <v>3095</v>
      </c>
      <c r="BC25" s="10">
        <v>195.94046714925088</v>
      </c>
      <c r="BD25" s="10">
        <v>3331.5</v>
      </c>
      <c r="BE25" s="10">
        <v>771.45349827452333</v>
      </c>
      <c r="BF25" s="10">
        <v>2066.6666666666665</v>
      </c>
      <c r="BG25" s="10">
        <v>433.73993744331756</v>
      </c>
      <c r="BH25" s="10">
        <v>1708.5</v>
      </c>
      <c r="BI25" s="10">
        <v>223.36890264015415</v>
      </c>
      <c r="BJ25" s="10">
        <v>27354.75</v>
      </c>
      <c r="BK25" s="10">
        <v>675.8098228545266</v>
      </c>
      <c r="BL25" s="10">
        <v>2212.3333333333335</v>
      </c>
      <c r="BM25" s="10">
        <v>564.07475863872253</v>
      </c>
      <c r="BN25" s="10">
        <v>2106.3333333333335</v>
      </c>
      <c r="BO25" s="14">
        <v>47.342722073549311</v>
      </c>
    </row>
    <row r="26" spans="1:67" x14ac:dyDescent="0.2">
      <c r="A26" s="13">
        <v>7</v>
      </c>
      <c r="B26" s="10">
        <v>0.1</v>
      </c>
      <c r="C26" s="10">
        <v>1E-4</v>
      </c>
      <c r="D26" s="10">
        <v>0.1</v>
      </c>
      <c r="E26" s="10">
        <v>1E-4</v>
      </c>
      <c r="F26" s="10">
        <v>0.1</v>
      </c>
      <c r="G26" s="10">
        <v>1E-4</v>
      </c>
      <c r="H26" s="10">
        <v>0.1</v>
      </c>
      <c r="I26" s="10">
        <v>1E-4</v>
      </c>
      <c r="J26" s="10">
        <v>0.1</v>
      </c>
      <c r="K26" s="10">
        <v>1E-4</v>
      </c>
      <c r="L26" s="10">
        <v>569.75</v>
      </c>
      <c r="M26" s="10">
        <v>51.951098801340734</v>
      </c>
      <c r="N26" s="10">
        <v>942.75</v>
      </c>
      <c r="O26" s="10">
        <v>148.10441136801654</v>
      </c>
      <c r="P26" s="10">
        <v>241.66666666666666</v>
      </c>
      <c r="Q26" s="10">
        <v>152.17205174845125</v>
      </c>
      <c r="R26" s="10">
        <v>290.33333333333331</v>
      </c>
      <c r="S26" s="10">
        <v>154.29301129128737</v>
      </c>
      <c r="T26" s="10">
        <v>0.1</v>
      </c>
      <c r="U26" s="10">
        <v>1E-4</v>
      </c>
      <c r="V26" s="10">
        <v>29</v>
      </c>
      <c r="W26" s="10">
        <v>9.5393920141694561</v>
      </c>
      <c r="X26" s="10">
        <v>0.1</v>
      </c>
      <c r="Y26" s="10">
        <v>1E-4</v>
      </c>
      <c r="Z26" s="10">
        <v>0.1</v>
      </c>
      <c r="AA26" s="10">
        <v>1E-4</v>
      </c>
      <c r="AB26" s="10">
        <v>190.5</v>
      </c>
      <c r="AC26" s="10">
        <v>28.991378028648448</v>
      </c>
      <c r="AD26" s="10">
        <v>118.5</v>
      </c>
      <c r="AE26" s="10">
        <v>50.204581464244875</v>
      </c>
      <c r="AF26" s="10">
        <v>0.1</v>
      </c>
      <c r="AG26" s="10">
        <v>1E-4</v>
      </c>
      <c r="AH26" s="10">
        <v>0.1</v>
      </c>
      <c r="AI26" s="10">
        <v>1E-4</v>
      </c>
      <c r="AJ26" s="10">
        <v>0.1</v>
      </c>
      <c r="AK26" s="10">
        <v>1E-4</v>
      </c>
      <c r="AL26" s="10">
        <v>0.1</v>
      </c>
      <c r="AM26" s="10">
        <v>1E-4</v>
      </c>
      <c r="AN26" s="10">
        <v>174.75</v>
      </c>
      <c r="AO26" s="10">
        <v>25.578311124857326</v>
      </c>
      <c r="AP26" s="10">
        <v>0.1</v>
      </c>
      <c r="AQ26" s="10">
        <v>1E-4</v>
      </c>
      <c r="AR26" s="10">
        <v>290.75</v>
      </c>
      <c r="AS26" s="10">
        <v>18.997806890972093</v>
      </c>
      <c r="AT26" s="10">
        <v>113.5</v>
      </c>
      <c r="AU26" s="10">
        <v>17.677669529663689</v>
      </c>
      <c r="AV26" s="10">
        <v>0.1</v>
      </c>
      <c r="AW26" s="10">
        <v>1E-4</v>
      </c>
      <c r="AX26" s="10">
        <v>166.66666666666666</v>
      </c>
      <c r="AY26" s="10">
        <v>26.102362600602572</v>
      </c>
      <c r="AZ26" s="10">
        <v>40.5</v>
      </c>
      <c r="BA26" s="10">
        <v>4.9497474683058327</v>
      </c>
      <c r="BB26" s="10">
        <v>6</v>
      </c>
      <c r="BC26" s="10">
        <v>18.330302779823359</v>
      </c>
      <c r="BD26" s="10">
        <v>72.666666666666671</v>
      </c>
      <c r="BE26" s="10">
        <v>14.571661996262918</v>
      </c>
      <c r="BF26" s="10">
        <v>0.1</v>
      </c>
      <c r="BG26" s="10">
        <v>1E-4</v>
      </c>
      <c r="BH26" s="10">
        <v>0.1</v>
      </c>
      <c r="BI26" s="10">
        <v>1E-4</v>
      </c>
      <c r="BJ26" s="10">
        <v>0.1</v>
      </c>
      <c r="BK26" s="10">
        <v>1E-4</v>
      </c>
      <c r="BL26" s="10">
        <v>0.1</v>
      </c>
      <c r="BM26" s="10">
        <v>1E-4</v>
      </c>
      <c r="BN26" s="10">
        <v>0.1</v>
      </c>
      <c r="BO26" s="14">
        <v>1E-4</v>
      </c>
    </row>
    <row r="27" spans="1:67" x14ac:dyDescent="0.2">
      <c r="A27" s="13">
        <v>8</v>
      </c>
      <c r="B27" s="10">
        <v>12188.25</v>
      </c>
      <c r="C27" s="10">
        <v>263.80974836676018</v>
      </c>
      <c r="D27" s="10">
        <v>3030.6666666666665</v>
      </c>
      <c r="E27" s="10">
        <v>551.27700236209193</v>
      </c>
      <c r="F27" s="10">
        <v>20076</v>
      </c>
      <c r="G27" s="10">
        <v>4796.2325840184185</v>
      </c>
      <c r="H27" s="10">
        <v>21440</v>
      </c>
      <c r="I27" s="10">
        <v>4217.0697172325717</v>
      </c>
      <c r="J27" s="10">
        <v>14957</v>
      </c>
      <c r="K27" s="10">
        <v>311.82794401186476</v>
      </c>
      <c r="L27" s="10">
        <v>16846.666666666668</v>
      </c>
      <c r="M27" s="10">
        <v>3680.1773507989142</v>
      </c>
      <c r="N27" s="10">
        <v>34955</v>
      </c>
      <c r="O27" s="10">
        <v>5301.110449707684</v>
      </c>
      <c r="P27" s="10">
        <v>28505.333333333332</v>
      </c>
      <c r="Q27" s="10">
        <v>3886.5986843682813</v>
      </c>
      <c r="R27" s="10">
        <v>20165.75</v>
      </c>
      <c r="S27" s="10">
        <v>3385.5931410414137</v>
      </c>
      <c r="T27" s="10">
        <v>4014.3333333333335</v>
      </c>
      <c r="U27" s="10">
        <v>616.79845438630286</v>
      </c>
      <c r="V27" s="10">
        <v>7587.25</v>
      </c>
      <c r="W27" s="10">
        <v>1015.2285046562998</v>
      </c>
      <c r="X27" s="10">
        <v>9244.3333333333339</v>
      </c>
      <c r="Y27" s="10">
        <v>202.23089114508034</v>
      </c>
      <c r="Z27" s="10">
        <v>5171.5</v>
      </c>
      <c r="AA27" s="10">
        <v>2320.7390345893409</v>
      </c>
      <c r="AB27" s="10">
        <v>1514.6666666666667</v>
      </c>
      <c r="AC27" s="10">
        <v>264.36023402420699</v>
      </c>
      <c r="AD27" s="10">
        <v>1790.3333333333333</v>
      </c>
      <c r="AE27" s="10">
        <v>508.57873857774769</v>
      </c>
      <c r="AF27" s="10">
        <v>4770.666666666667</v>
      </c>
      <c r="AG27" s="10">
        <v>1305.1491613349547</v>
      </c>
      <c r="AH27" s="10">
        <v>1393.6666666666667</v>
      </c>
      <c r="AI27" s="10">
        <v>410.85317734360228</v>
      </c>
      <c r="AJ27" s="10">
        <v>895.66666666666663</v>
      </c>
      <c r="AK27" s="10">
        <v>212.71890685440553</v>
      </c>
      <c r="AL27" s="10">
        <v>1128.3333333333333</v>
      </c>
      <c r="AM27" s="10">
        <v>305.38554866485293</v>
      </c>
      <c r="AN27" s="10">
        <v>796</v>
      </c>
      <c r="AO27" s="10">
        <v>68.036754772696213</v>
      </c>
      <c r="AP27" s="10">
        <v>35627</v>
      </c>
      <c r="AQ27" s="10">
        <v>6685.9348885053714</v>
      </c>
      <c r="AR27" s="10">
        <v>4415</v>
      </c>
      <c r="AS27" s="10">
        <v>797.59429954499217</v>
      </c>
      <c r="AT27" s="10">
        <v>3184</v>
      </c>
      <c r="AU27" s="10">
        <v>616.53602219713548</v>
      </c>
      <c r="AV27" s="10">
        <v>1563</v>
      </c>
      <c r="AW27" s="10">
        <v>258.78369345845579</v>
      </c>
      <c r="AX27" s="10">
        <v>3913.6666666666665</v>
      </c>
      <c r="AY27" s="10">
        <v>780.35910536965741</v>
      </c>
      <c r="AZ27" s="10">
        <v>19881.25</v>
      </c>
      <c r="BA27" s="10">
        <v>986.312450494264</v>
      </c>
      <c r="BB27" s="10">
        <v>2486.75</v>
      </c>
      <c r="BC27" s="10">
        <v>102.38285989363649</v>
      </c>
      <c r="BD27" s="10">
        <v>2646</v>
      </c>
      <c r="BE27" s="10">
        <v>527.95170233649219</v>
      </c>
      <c r="BF27" s="10">
        <v>1975.5</v>
      </c>
      <c r="BG27" s="10">
        <v>165.02424064360969</v>
      </c>
      <c r="BH27" s="10">
        <v>834.33333333333337</v>
      </c>
      <c r="BI27" s="10">
        <v>174.84373976020237</v>
      </c>
      <c r="BJ27" s="10">
        <v>19873.5</v>
      </c>
      <c r="BK27" s="10">
        <v>107.11520278030876</v>
      </c>
      <c r="BL27" s="10">
        <v>1687.75</v>
      </c>
      <c r="BM27" s="10">
        <v>139.55972437156311</v>
      </c>
      <c r="BN27" s="10">
        <v>1686.5</v>
      </c>
      <c r="BO27" s="14">
        <v>42.320207938997655</v>
      </c>
    </row>
    <row r="28" spans="1:67" x14ac:dyDescent="0.2">
      <c r="A28" s="13">
        <v>9</v>
      </c>
      <c r="B28" s="10">
        <v>0.1</v>
      </c>
      <c r="C28" s="10">
        <v>1E-4</v>
      </c>
      <c r="D28" s="10">
        <v>0.1</v>
      </c>
      <c r="E28" s="10">
        <v>1E-4</v>
      </c>
      <c r="F28" s="10">
        <v>0.1</v>
      </c>
      <c r="G28" s="10">
        <v>1E-4</v>
      </c>
      <c r="H28" s="10">
        <v>0.1</v>
      </c>
      <c r="I28" s="10">
        <v>1E-4</v>
      </c>
      <c r="J28" s="10">
        <v>0.1</v>
      </c>
      <c r="K28" s="10">
        <v>1E-4</v>
      </c>
      <c r="L28" s="10">
        <v>0.1</v>
      </c>
      <c r="M28" s="10">
        <v>1E-4</v>
      </c>
      <c r="N28" s="10">
        <v>0.1</v>
      </c>
      <c r="O28" s="10">
        <v>1E-4</v>
      </c>
      <c r="P28" s="10">
        <v>0.1</v>
      </c>
      <c r="Q28" s="10">
        <v>1E-4</v>
      </c>
      <c r="R28" s="10">
        <v>0.1</v>
      </c>
      <c r="S28" s="10">
        <v>1E-4</v>
      </c>
      <c r="T28" s="10">
        <v>0.1</v>
      </c>
      <c r="U28" s="10">
        <v>1E-4</v>
      </c>
      <c r="V28" s="10">
        <v>53</v>
      </c>
      <c r="W28" s="10">
        <v>4.2426406871192848</v>
      </c>
      <c r="X28" s="10">
        <v>0.1</v>
      </c>
      <c r="Y28" s="10">
        <v>1E-4</v>
      </c>
      <c r="Z28" s="10">
        <v>0.1</v>
      </c>
      <c r="AA28" s="10">
        <v>1E-4</v>
      </c>
      <c r="AB28" s="10">
        <v>0.1</v>
      </c>
      <c r="AC28" s="10">
        <v>1E-4</v>
      </c>
      <c r="AD28" s="10">
        <v>0.1</v>
      </c>
      <c r="AE28" s="10">
        <v>1E-4</v>
      </c>
      <c r="AF28" s="10">
        <v>0.1</v>
      </c>
      <c r="AG28" s="10">
        <v>1E-4</v>
      </c>
      <c r="AH28" s="10">
        <v>0.1</v>
      </c>
      <c r="AI28" s="10">
        <v>1E-4</v>
      </c>
      <c r="AJ28" s="10">
        <v>0.1</v>
      </c>
      <c r="AK28" s="10">
        <v>1E-4</v>
      </c>
      <c r="AL28" s="10">
        <v>0.1</v>
      </c>
      <c r="AM28" s="10">
        <v>1E-4</v>
      </c>
      <c r="AN28" s="10">
        <v>0.1</v>
      </c>
      <c r="AO28" s="10">
        <v>1E-4</v>
      </c>
      <c r="AP28" s="10">
        <v>0.1</v>
      </c>
      <c r="AQ28" s="10">
        <v>1E-4</v>
      </c>
      <c r="AR28" s="10">
        <v>0.1</v>
      </c>
      <c r="AS28" s="10">
        <v>1E-4</v>
      </c>
      <c r="AT28" s="10">
        <v>0.1</v>
      </c>
      <c r="AU28" s="10">
        <v>1E-4</v>
      </c>
      <c r="AV28" s="10">
        <v>0.1</v>
      </c>
      <c r="AW28" s="10">
        <v>1E-4</v>
      </c>
      <c r="AX28" s="10">
        <v>0.1</v>
      </c>
      <c r="AY28" s="10">
        <v>1E-4</v>
      </c>
      <c r="AZ28" s="10">
        <v>0.1</v>
      </c>
      <c r="BA28" s="10">
        <v>1E-4</v>
      </c>
      <c r="BB28" s="10">
        <v>0.1</v>
      </c>
      <c r="BC28" s="10">
        <v>1E-4</v>
      </c>
      <c r="BD28" s="10">
        <v>0.1</v>
      </c>
      <c r="BE28" s="10">
        <v>1E-4</v>
      </c>
      <c r="BF28" s="10">
        <v>0.1</v>
      </c>
      <c r="BG28" s="10">
        <v>1E-4</v>
      </c>
      <c r="BH28" s="10">
        <v>0.1</v>
      </c>
      <c r="BI28" s="10">
        <v>1E-4</v>
      </c>
      <c r="BJ28" s="10">
        <v>0.1</v>
      </c>
      <c r="BK28" s="10">
        <v>1E-4</v>
      </c>
      <c r="BL28" s="10">
        <v>0.1</v>
      </c>
      <c r="BM28" s="10">
        <v>1E-4</v>
      </c>
      <c r="BN28" s="10">
        <v>0.1</v>
      </c>
      <c r="BO28" s="14">
        <v>1E-4</v>
      </c>
    </row>
    <row r="29" spans="1:67" x14ac:dyDescent="0.2">
      <c r="A29" s="13">
        <v>10</v>
      </c>
      <c r="B29" s="10">
        <v>2929</v>
      </c>
      <c r="C29" s="10">
        <v>475.8613243372485</v>
      </c>
      <c r="D29" s="10">
        <v>4283</v>
      </c>
      <c r="E29" s="10">
        <v>264.21771325934981</v>
      </c>
      <c r="F29" s="10">
        <v>13422</v>
      </c>
      <c r="G29" s="10">
        <v>2528.2153784834077</v>
      </c>
      <c r="H29" s="10">
        <v>8014.5</v>
      </c>
      <c r="I29" s="10">
        <v>1226.0561433583157</v>
      </c>
      <c r="J29" s="10">
        <v>10374</v>
      </c>
      <c r="K29" s="10">
        <v>2051.6762252688245</v>
      </c>
      <c r="L29" s="10">
        <v>8787.5</v>
      </c>
      <c r="M29" s="10">
        <v>848.11968495018436</v>
      </c>
      <c r="N29" s="10">
        <v>16283.25</v>
      </c>
      <c r="O29" s="10">
        <v>792.11420683299616</v>
      </c>
      <c r="P29" s="10">
        <v>15415.333333333334</v>
      </c>
      <c r="Q29" s="10">
        <v>777.84981412438049</v>
      </c>
      <c r="R29" s="10">
        <v>7680</v>
      </c>
      <c r="S29" s="10">
        <v>1378.1794754917325</v>
      </c>
      <c r="T29" s="10">
        <v>2647.5</v>
      </c>
      <c r="U29" s="10">
        <v>0.70710678118654757</v>
      </c>
      <c r="V29" s="10">
        <v>10525.666666666666</v>
      </c>
      <c r="W29" s="10">
        <v>606.30053054020448</v>
      </c>
      <c r="X29" s="10">
        <v>4676.666666666667</v>
      </c>
      <c r="Y29" s="10">
        <v>153.40903928169726</v>
      </c>
      <c r="Z29" s="10">
        <v>2276</v>
      </c>
      <c r="AA29" s="10">
        <v>131.27452151883853</v>
      </c>
      <c r="AB29" s="10">
        <v>0.1</v>
      </c>
      <c r="AC29" s="10">
        <v>1E-4</v>
      </c>
      <c r="AD29" s="10">
        <v>0.1</v>
      </c>
      <c r="AE29" s="10">
        <v>1E-4</v>
      </c>
      <c r="AF29" s="10">
        <v>2029.3333333333333</v>
      </c>
      <c r="AG29" s="10">
        <v>387.04306392613864</v>
      </c>
      <c r="AH29" s="10">
        <v>0.1</v>
      </c>
      <c r="AI29" s="10">
        <v>1E-4</v>
      </c>
      <c r="AJ29" s="10">
        <v>0.1</v>
      </c>
      <c r="AK29" s="10">
        <v>1E-4</v>
      </c>
      <c r="AL29" s="10">
        <v>0.1</v>
      </c>
      <c r="AM29" s="10">
        <v>1E-4</v>
      </c>
      <c r="AN29" s="10">
        <v>0.1</v>
      </c>
      <c r="AO29" s="10">
        <v>1E-4</v>
      </c>
      <c r="AP29" s="10">
        <v>11862.333333333334</v>
      </c>
      <c r="AQ29" s="10">
        <v>1429.3370258036882</v>
      </c>
      <c r="AR29" s="10">
        <v>10.666666666666666</v>
      </c>
      <c r="AS29" s="10">
        <v>66.650831452678318</v>
      </c>
      <c r="AT29" s="10">
        <v>0.1</v>
      </c>
      <c r="AU29" s="10">
        <v>1E-4</v>
      </c>
      <c r="AV29" s="10">
        <v>348</v>
      </c>
      <c r="AW29" s="10">
        <v>160.30907647416598</v>
      </c>
      <c r="AX29" s="10">
        <v>533.66666666666663</v>
      </c>
      <c r="AY29" s="10">
        <v>62.452648729524142</v>
      </c>
      <c r="AZ29" s="10">
        <v>7519.333333333333</v>
      </c>
      <c r="BA29" s="10">
        <v>290.60683634996155</v>
      </c>
      <c r="BB29" s="10">
        <v>926.33333333333337</v>
      </c>
      <c r="BC29" s="10">
        <v>173.04431031771387</v>
      </c>
      <c r="BD29" s="10">
        <v>662.33333333333337</v>
      </c>
      <c r="BE29" s="10">
        <v>19.295940851208407</v>
      </c>
      <c r="BF29" s="10">
        <v>752.66666666666663</v>
      </c>
      <c r="BG29" s="10">
        <v>222.31584139087653</v>
      </c>
      <c r="BH29" s="10">
        <v>600</v>
      </c>
      <c r="BI29" s="10">
        <v>107.01401777337396</v>
      </c>
      <c r="BJ29" s="10">
        <v>18210.333333333332</v>
      </c>
      <c r="BK29" s="10">
        <v>5625.465699240669</v>
      </c>
      <c r="BL29" s="10">
        <v>1111</v>
      </c>
      <c r="BM29" s="10">
        <v>52.32590180780452</v>
      </c>
      <c r="BN29" s="10">
        <v>1439.6666666666667</v>
      </c>
      <c r="BO29" s="14">
        <v>336.1492723974477</v>
      </c>
    </row>
    <row r="30" spans="1:67" x14ac:dyDescent="0.2">
      <c r="A30" s="13">
        <v>11</v>
      </c>
      <c r="B30" s="10">
        <v>0.1</v>
      </c>
      <c r="C30" s="10">
        <v>1E-4</v>
      </c>
      <c r="D30" s="10">
        <v>0.1</v>
      </c>
      <c r="E30" s="10">
        <v>1E-4</v>
      </c>
      <c r="F30" s="10">
        <v>0.1</v>
      </c>
      <c r="G30" s="10">
        <v>1E-4</v>
      </c>
      <c r="H30" s="10">
        <v>0.1</v>
      </c>
      <c r="I30" s="10">
        <v>1E-4</v>
      </c>
      <c r="J30" s="10">
        <v>0.1</v>
      </c>
      <c r="K30" s="10">
        <v>1E-4</v>
      </c>
      <c r="L30" s="10">
        <v>0.1</v>
      </c>
      <c r="M30" s="10">
        <v>1E-4</v>
      </c>
      <c r="N30" s="10">
        <v>0.1</v>
      </c>
      <c r="O30" s="10">
        <v>1E-4</v>
      </c>
      <c r="P30" s="10">
        <v>0.1</v>
      </c>
      <c r="Q30" s="10">
        <v>1E-4</v>
      </c>
      <c r="R30" s="10">
        <v>0.1</v>
      </c>
      <c r="S30" s="10">
        <v>1E-4</v>
      </c>
      <c r="T30" s="10">
        <v>0.1</v>
      </c>
      <c r="U30" s="10">
        <v>1E-4</v>
      </c>
      <c r="V30" s="10">
        <v>0.1</v>
      </c>
      <c r="W30" s="10">
        <v>1E-4</v>
      </c>
      <c r="X30" s="10">
        <v>0.1</v>
      </c>
      <c r="Y30" s="10">
        <v>1E-4</v>
      </c>
      <c r="Z30" s="10">
        <v>0.1</v>
      </c>
      <c r="AA30" s="10">
        <v>1E-4</v>
      </c>
      <c r="AB30" s="10">
        <v>0.1</v>
      </c>
      <c r="AC30" s="10">
        <v>1E-4</v>
      </c>
      <c r="AD30" s="10">
        <v>297.5</v>
      </c>
      <c r="AE30" s="10">
        <v>19.091883092036785</v>
      </c>
      <c r="AF30" s="10">
        <v>473.5</v>
      </c>
      <c r="AG30" s="10">
        <v>253.85133444597056</v>
      </c>
      <c r="AH30" s="10">
        <v>0.1</v>
      </c>
      <c r="AI30" s="10">
        <v>1E-4</v>
      </c>
      <c r="AJ30" s="10">
        <v>0.1</v>
      </c>
      <c r="AK30" s="10">
        <v>1E-4</v>
      </c>
      <c r="AL30" s="10">
        <v>0.1</v>
      </c>
      <c r="AM30" s="10">
        <v>1E-4</v>
      </c>
      <c r="AN30" s="10">
        <v>0.1</v>
      </c>
      <c r="AO30" s="10">
        <v>1E-4</v>
      </c>
      <c r="AP30" s="10">
        <v>0.1</v>
      </c>
      <c r="AQ30" s="10">
        <v>1E-4</v>
      </c>
      <c r="AR30" s="10">
        <v>0.1</v>
      </c>
      <c r="AS30" s="10">
        <v>1E-4</v>
      </c>
      <c r="AT30" s="10">
        <v>0.1</v>
      </c>
      <c r="AU30" s="10">
        <v>1E-4</v>
      </c>
      <c r="AV30" s="10">
        <v>0.1</v>
      </c>
      <c r="AW30" s="10">
        <v>1E-4</v>
      </c>
      <c r="AX30" s="10">
        <v>0.1</v>
      </c>
      <c r="AY30" s="10">
        <v>1E-4</v>
      </c>
      <c r="AZ30" s="10">
        <v>0.1</v>
      </c>
      <c r="BA30" s="10">
        <v>1E-4</v>
      </c>
      <c r="BB30" s="10">
        <v>0.1</v>
      </c>
      <c r="BC30" s="10">
        <v>1E-4</v>
      </c>
      <c r="BD30" s="10">
        <v>110.33333333333333</v>
      </c>
      <c r="BE30" s="10">
        <v>389.95427082330224</v>
      </c>
      <c r="BF30" s="10">
        <v>0.1</v>
      </c>
      <c r="BG30" s="10">
        <v>1E-4</v>
      </c>
      <c r="BH30" s="10">
        <v>0.1</v>
      </c>
      <c r="BI30" s="10">
        <v>1E-4</v>
      </c>
      <c r="BJ30" s="10">
        <v>0.1</v>
      </c>
      <c r="BK30" s="10">
        <v>1E-4</v>
      </c>
      <c r="BL30" s="10">
        <v>0.1</v>
      </c>
      <c r="BM30" s="10">
        <v>1E-4</v>
      </c>
      <c r="BN30" s="10">
        <v>0.1</v>
      </c>
      <c r="BO30" s="14">
        <v>1E-4</v>
      </c>
    </row>
    <row r="31" spans="1:67" x14ac:dyDescent="0.2">
      <c r="A31" s="13">
        <v>12</v>
      </c>
      <c r="B31" s="10">
        <v>3777.75</v>
      </c>
      <c r="C31" s="10">
        <v>720.76828222853055</v>
      </c>
      <c r="D31" s="10">
        <v>2764.6666666666665</v>
      </c>
      <c r="E31" s="10">
        <v>440.90966572908553</v>
      </c>
      <c r="F31" s="10">
        <v>14426.25</v>
      </c>
      <c r="G31" s="10">
        <v>2835.0858158675433</v>
      </c>
      <c r="H31" s="10">
        <v>9584</v>
      </c>
      <c r="I31" s="10">
        <v>2931.4960344506694</v>
      </c>
      <c r="J31" s="10">
        <v>10689.5</v>
      </c>
      <c r="K31" s="10">
        <v>652.08409478123804</v>
      </c>
      <c r="L31" s="10">
        <v>8098.25</v>
      </c>
      <c r="M31" s="10">
        <v>331.01195849495627</v>
      </c>
      <c r="N31" s="10">
        <v>16322.75</v>
      </c>
      <c r="O31" s="10">
        <v>474.31028873512747</v>
      </c>
      <c r="P31" s="10">
        <v>19823.333333333332</v>
      </c>
      <c r="Q31" s="10">
        <v>4911.2582230354546</v>
      </c>
      <c r="R31" s="10">
        <v>12282.5</v>
      </c>
      <c r="S31" s="10">
        <v>531.03719267109716</v>
      </c>
      <c r="T31" s="10">
        <v>2362</v>
      </c>
      <c r="U31" s="10">
        <v>223.44574285494903</v>
      </c>
      <c r="V31" s="10">
        <v>11354.75</v>
      </c>
      <c r="W31" s="10">
        <v>634.51576024555925</v>
      </c>
      <c r="X31" s="10">
        <v>4370</v>
      </c>
      <c r="Y31" s="10">
        <v>1048.0438922106268</v>
      </c>
      <c r="Z31" s="10">
        <v>2651</v>
      </c>
      <c r="AA31" s="10">
        <v>72.670489196096653</v>
      </c>
      <c r="AB31" s="10">
        <v>0.1</v>
      </c>
      <c r="AC31" s="10">
        <v>1E-4</v>
      </c>
      <c r="AD31" s="10">
        <v>0.1</v>
      </c>
      <c r="AE31" s="10">
        <v>1E-4</v>
      </c>
      <c r="AF31" s="10">
        <v>3748</v>
      </c>
      <c r="AG31" s="10">
        <v>208.81730451920566</v>
      </c>
      <c r="AH31" s="10">
        <v>0.1</v>
      </c>
      <c r="AI31" s="10">
        <v>1E-4</v>
      </c>
      <c r="AJ31" s="10">
        <v>0.1</v>
      </c>
      <c r="AK31" s="10">
        <v>1E-4</v>
      </c>
      <c r="AL31" s="10">
        <v>0.1</v>
      </c>
      <c r="AM31" s="10">
        <v>1E-4</v>
      </c>
      <c r="AN31" s="10">
        <v>0.1</v>
      </c>
      <c r="AO31" s="10">
        <v>1E-4</v>
      </c>
      <c r="AP31" s="10">
        <v>9138.3333333333339</v>
      </c>
      <c r="AQ31" s="10">
        <v>69.873695575182893</v>
      </c>
      <c r="AR31" s="10">
        <v>645.25</v>
      </c>
      <c r="AS31" s="10">
        <v>37.187587534910982</v>
      </c>
      <c r="AT31" s="10">
        <v>351.66666666666669</v>
      </c>
      <c r="AU31" s="10">
        <v>44.523402086243848</v>
      </c>
      <c r="AV31" s="10">
        <v>786.5</v>
      </c>
      <c r="AW31" s="10">
        <v>81.317279836452968</v>
      </c>
      <c r="AX31" s="10">
        <v>1055.6666666666667</v>
      </c>
      <c r="AY31" s="10">
        <v>62.692370615038421</v>
      </c>
      <c r="AZ31" s="10">
        <v>11665.5</v>
      </c>
      <c r="BA31" s="10">
        <v>366.08605545691029</v>
      </c>
      <c r="BB31" s="10">
        <v>2282</v>
      </c>
      <c r="BC31" s="10">
        <v>1216.4624942841435</v>
      </c>
      <c r="BD31" s="10">
        <v>1763.6666666666667</v>
      </c>
      <c r="BE31" s="10">
        <v>111.64377874889999</v>
      </c>
      <c r="BF31" s="10">
        <v>870</v>
      </c>
      <c r="BG31" s="10">
        <v>220.61731573020282</v>
      </c>
      <c r="BH31" s="10">
        <v>750.33333333333337</v>
      </c>
      <c r="BI31" s="10">
        <v>51.393903659221422</v>
      </c>
      <c r="BJ31" s="10">
        <v>19031.75</v>
      </c>
      <c r="BK31" s="10">
        <v>62.430628167057023</v>
      </c>
      <c r="BL31" s="10">
        <v>1206.6666666666667</v>
      </c>
      <c r="BM31" s="10">
        <v>79.500524107287077</v>
      </c>
      <c r="BN31" s="10">
        <v>1291</v>
      </c>
      <c r="BO31" s="14">
        <v>56.665686266028757</v>
      </c>
    </row>
    <row r="32" spans="1:67" x14ac:dyDescent="0.2">
      <c r="A32" s="13">
        <v>13</v>
      </c>
      <c r="B32" s="10">
        <v>0.1</v>
      </c>
      <c r="C32" s="10">
        <v>1E-4</v>
      </c>
      <c r="D32" s="10">
        <v>0.1</v>
      </c>
      <c r="E32" s="10">
        <v>1E-4</v>
      </c>
      <c r="F32" s="10">
        <v>0.1</v>
      </c>
      <c r="G32" s="10">
        <v>1E-4</v>
      </c>
      <c r="H32" s="10">
        <v>0.1</v>
      </c>
      <c r="I32" s="10">
        <v>1E-4</v>
      </c>
      <c r="J32" s="10">
        <v>0.1</v>
      </c>
      <c r="K32" s="10">
        <v>1E-4</v>
      </c>
      <c r="L32" s="10">
        <v>513.5</v>
      </c>
      <c r="M32" s="10">
        <v>95.052617007634254</v>
      </c>
      <c r="N32" s="10">
        <v>1240.75</v>
      </c>
      <c r="O32" s="10">
        <v>466.08395166536252</v>
      </c>
      <c r="P32" s="10">
        <v>410.75</v>
      </c>
      <c r="Q32" s="10">
        <v>22.066188313042801</v>
      </c>
      <c r="R32" s="10">
        <v>340</v>
      </c>
      <c r="S32" s="10">
        <v>42.883563284783136</v>
      </c>
      <c r="T32" s="10">
        <v>0.1</v>
      </c>
      <c r="U32" s="10">
        <v>1E-4</v>
      </c>
      <c r="V32" s="10">
        <v>4</v>
      </c>
      <c r="W32" s="10">
        <v>14.422205101855956</v>
      </c>
      <c r="X32" s="10">
        <v>0.1</v>
      </c>
      <c r="Y32" s="10">
        <v>1E-4</v>
      </c>
      <c r="Z32" s="10">
        <v>0.1</v>
      </c>
      <c r="AA32" s="10">
        <v>1E-4</v>
      </c>
      <c r="AB32" s="10">
        <v>186</v>
      </c>
      <c r="AC32" s="10">
        <v>41</v>
      </c>
      <c r="AD32" s="10">
        <v>308</v>
      </c>
      <c r="AE32" s="10">
        <v>78.083288865159872</v>
      </c>
      <c r="AF32" s="10">
        <v>53.333333333333336</v>
      </c>
      <c r="AG32" s="10">
        <v>55.302200076790193</v>
      </c>
      <c r="AH32" s="10">
        <v>127.33333333333333</v>
      </c>
      <c r="AI32" s="10">
        <v>48.686069191641792</v>
      </c>
      <c r="AJ32" s="10">
        <v>10.5</v>
      </c>
      <c r="AK32" s="10">
        <v>2.1213203435596424</v>
      </c>
      <c r="AL32" s="10">
        <v>0.1</v>
      </c>
      <c r="AM32" s="10">
        <v>1E-4</v>
      </c>
      <c r="AN32" s="10">
        <v>0.1</v>
      </c>
      <c r="AO32" s="10">
        <v>1E-4</v>
      </c>
      <c r="AP32" s="10">
        <v>0.1</v>
      </c>
      <c r="AQ32" s="10">
        <v>1E-4</v>
      </c>
      <c r="AR32" s="10">
        <v>215.5</v>
      </c>
      <c r="AS32" s="10">
        <v>19.941581348194699</v>
      </c>
      <c r="AT32" s="10">
        <v>339</v>
      </c>
      <c r="AU32" s="10">
        <v>146.97392058910768</v>
      </c>
      <c r="AV32" s="10">
        <v>142</v>
      </c>
      <c r="AW32" s="10">
        <v>50.586559479766954</v>
      </c>
      <c r="AX32" s="10">
        <v>333.75</v>
      </c>
      <c r="AY32" s="10">
        <v>61.656981221377791</v>
      </c>
      <c r="AZ32" s="10">
        <v>551.5</v>
      </c>
      <c r="BA32" s="10">
        <v>74.442371447090977</v>
      </c>
      <c r="BB32" s="10">
        <v>175.66666666666666</v>
      </c>
      <c r="BC32" s="10">
        <v>28.112867753634379</v>
      </c>
      <c r="BD32" s="10">
        <v>274.33333333333331</v>
      </c>
      <c r="BE32" s="10">
        <v>32.715949219506584</v>
      </c>
      <c r="BF32" s="10">
        <v>0.1</v>
      </c>
      <c r="BG32" s="10">
        <v>1E-4</v>
      </c>
      <c r="BH32" s="10">
        <v>0.1</v>
      </c>
      <c r="BI32" s="10">
        <v>1E-4</v>
      </c>
      <c r="BJ32" s="10">
        <v>0.1</v>
      </c>
      <c r="BK32" s="10">
        <v>1E-4</v>
      </c>
      <c r="BL32" s="10">
        <v>0.1</v>
      </c>
      <c r="BM32" s="10">
        <v>1E-4</v>
      </c>
      <c r="BN32" s="10">
        <v>0.1</v>
      </c>
      <c r="BO32" s="14">
        <v>1E-4</v>
      </c>
    </row>
    <row r="33" spans="1:67" x14ac:dyDescent="0.2">
      <c r="A33" s="13">
        <v>14</v>
      </c>
      <c r="B33" s="10">
        <v>5407.5</v>
      </c>
      <c r="C33" s="10">
        <v>3782.8174244426159</v>
      </c>
      <c r="D33" s="10">
        <v>2786.75</v>
      </c>
      <c r="E33" s="10">
        <v>832.00495791792014</v>
      </c>
      <c r="F33" s="10">
        <v>15988</v>
      </c>
      <c r="G33" s="10">
        <v>67.882250993908556</v>
      </c>
      <c r="H33" s="10">
        <v>9083</v>
      </c>
      <c r="I33" s="10">
        <v>1722.0325200181326</v>
      </c>
      <c r="J33" s="10">
        <v>10830</v>
      </c>
      <c r="K33" s="10">
        <v>2124.0867841655308</v>
      </c>
      <c r="L33" s="10">
        <v>7276.5</v>
      </c>
      <c r="M33" s="10">
        <v>722.72655040939696</v>
      </c>
      <c r="N33" s="10">
        <v>26160.333333333332</v>
      </c>
      <c r="O33" s="10">
        <v>5945.1102877350704</v>
      </c>
      <c r="P33" s="10">
        <v>12168.666666666666</v>
      </c>
      <c r="Q33" s="10">
        <v>2782.2180599897888</v>
      </c>
      <c r="R33" s="10">
        <v>8838.3333333333339</v>
      </c>
      <c r="S33" s="10">
        <v>77.008657521952244</v>
      </c>
      <c r="T33" s="10">
        <v>2941.5</v>
      </c>
      <c r="U33" s="10">
        <v>817.43562437662331</v>
      </c>
      <c r="V33" s="10">
        <v>5357.25</v>
      </c>
      <c r="W33" s="10">
        <v>996.98190388124226</v>
      </c>
      <c r="X33" s="10">
        <v>3691</v>
      </c>
      <c r="Y33" s="10">
        <v>656.92363838323456</v>
      </c>
      <c r="Z33" s="10">
        <v>2533.6666666666665</v>
      </c>
      <c r="AA33" s="10">
        <v>447.62633226088695</v>
      </c>
      <c r="AB33" s="10">
        <v>1328.6666666666667</v>
      </c>
      <c r="AC33" s="10">
        <v>110.52752296750947</v>
      </c>
      <c r="AD33" s="10">
        <v>833.66666666666663</v>
      </c>
      <c r="AE33" s="10">
        <v>90.897378033325765</v>
      </c>
      <c r="AF33" s="10">
        <v>3442</v>
      </c>
      <c r="AG33" s="10">
        <v>90.957865703485666</v>
      </c>
      <c r="AH33" s="10">
        <v>613.75</v>
      </c>
      <c r="AI33" s="10">
        <v>44.910095375835787</v>
      </c>
      <c r="AJ33" s="10">
        <v>418.5</v>
      </c>
      <c r="AK33" s="10">
        <v>70.003571337468202</v>
      </c>
      <c r="AL33" s="10">
        <v>10.5</v>
      </c>
      <c r="AM33" s="10">
        <v>14.849242404917497</v>
      </c>
      <c r="AN33" s="10">
        <v>187</v>
      </c>
      <c r="AO33" s="10">
        <v>50.911688245431421</v>
      </c>
      <c r="AP33" s="10">
        <v>21389.25</v>
      </c>
      <c r="AQ33" s="10">
        <v>3948.5767372560963</v>
      </c>
      <c r="AR33" s="10">
        <v>1582.6666666666667</v>
      </c>
      <c r="AS33" s="10">
        <v>20.502032419575709</v>
      </c>
      <c r="AT33" s="10">
        <v>984.66666666666663</v>
      </c>
      <c r="AU33" s="10">
        <v>108.656952531043</v>
      </c>
      <c r="AV33" s="10">
        <v>1990.25</v>
      </c>
      <c r="AW33" s="10">
        <v>351.38618356446517</v>
      </c>
      <c r="AX33" s="10">
        <v>2415.3333333333335</v>
      </c>
      <c r="AY33" s="10">
        <v>50.846173241782253</v>
      </c>
      <c r="AZ33" s="10">
        <v>21245.5</v>
      </c>
      <c r="BA33" s="10">
        <v>3691.9708828754324</v>
      </c>
      <c r="BB33" s="10">
        <v>1895.6666666666667</v>
      </c>
      <c r="BC33" s="10">
        <v>44.241760061432153</v>
      </c>
      <c r="BD33" s="10">
        <v>2684</v>
      </c>
      <c r="BE33" s="10">
        <v>502.43473871406093</v>
      </c>
      <c r="BF33" s="10">
        <v>794</v>
      </c>
      <c r="BG33" s="10">
        <v>137.04743704279917</v>
      </c>
      <c r="BH33" s="10">
        <v>476</v>
      </c>
      <c r="BI33" s="10">
        <v>15.253414918196734</v>
      </c>
      <c r="BJ33" s="10">
        <v>14114.75</v>
      </c>
      <c r="BK33" s="10">
        <v>2558.672881918802</v>
      </c>
      <c r="BL33" s="10">
        <v>1645.6666666666667</v>
      </c>
      <c r="BM33" s="10">
        <v>146.4729781677608</v>
      </c>
      <c r="BN33" s="10">
        <v>1751</v>
      </c>
      <c r="BO33" s="14">
        <v>102.00980345045274</v>
      </c>
    </row>
    <row r="34" spans="1:67" x14ac:dyDescent="0.2">
      <c r="A34" s="13">
        <v>15</v>
      </c>
      <c r="B34" s="10">
        <v>0.1</v>
      </c>
      <c r="C34" s="10">
        <v>1E-4</v>
      </c>
      <c r="D34" s="10">
        <v>0.1</v>
      </c>
      <c r="E34" s="10">
        <v>1E-4</v>
      </c>
      <c r="F34" s="10">
        <v>0.1</v>
      </c>
      <c r="G34" s="10">
        <v>1E-4</v>
      </c>
      <c r="H34" s="10">
        <v>0.1</v>
      </c>
      <c r="I34" s="10">
        <v>1E-4</v>
      </c>
      <c r="J34" s="10">
        <v>0.1</v>
      </c>
      <c r="K34" s="10">
        <v>1E-4</v>
      </c>
      <c r="L34" s="10">
        <v>0.1</v>
      </c>
      <c r="M34" s="10">
        <v>1E-4</v>
      </c>
      <c r="N34" s="10">
        <v>0.1</v>
      </c>
      <c r="O34" s="10">
        <v>1E-4</v>
      </c>
      <c r="P34" s="10">
        <v>0.1</v>
      </c>
      <c r="Q34" s="10">
        <v>1E-4</v>
      </c>
      <c r="R34" s="10">
        <v>0.1</v>
      </c>
      <c r="S34" s="10">
        <v>1E-4</v>
      </c>
      <c r="T34" s="10">
        <v>0.1</v>
      </c>
      <c r="U34" s="10">
        <v>1E-4</v>
      </c>
      <c r="V34" s="10">
        <v>0.1</v>
      </c>
      <c r="W34" s="10">
        <v>1E-4</v>
      </c>
      <c r="X34" s="10">
        <v>0.1</v>
      </c>
      <c r="Y34" s="10">
        <v>1E-4</v>
      </c>
      <c r="Z34" s="10">
        <v>0.1</v>
      </c>
      <c r="AA34" s="10">
        <v>1E-4</v>
      </c>
      <c r="AB34" s="10">
        <v>0.1</v>
      </c>
      <c r="AC34" s="10">
        <v>1E-4</v>
      </c>
      <c r="AD34" s="10">
        <v>0.1</v>
      </c>
      <c r="AE34" s="10">
        <v>1E-4</v>
      </c>
      <c r="AF34" s="10">
        <v>0.1</v>
      </c>
      <c r="AG34" s="10">
        <v>1E-4</v>
      </c>
      <c r="AH34" s="10">
        <v>0.1</v>
      </c>
      <c r="AI34" s="10">
        <v>1E-4</v>
      </c>
      <c r="AJ34" s="10">
        <v>0.1</v>
      </c>
      <c r="AK34" s="10">
        <v>1E-4</v>
      </c>
      <c r="AL34" s="10">
        <v>0.1</v>
      </c>
      <c r="AM34" s="10">
        <v>1E-4</v>
      </c>
      <c r="AN34" s="10">
        <v>0.1</v>
      </c>
      <c r="AO34" s="10">
        <v>1E-4</v>
      </c>
      <c r="AP34" s="10">
        <v>0.1</v>
      </c>
      <c r="AQ34" s="10">
        <v>1E-4</v>
      </c>
      <c r="AR34" s="10">
        <v>0.1</v>
      </c>
      <c r="AS34" s="10">
        <v>1E-4</v>
      </c>
      <c r="AT34" s="10">
        <v>0.1</v>
      </c>
      <c r="AU34" s="10">
        <v>1E-4</v>
      </c>
      <c r="AV34" s="10">
        <v>0.1</v>
      </c>
      <c r="AW34" s="10">
        <v>1E-4</v>
      </c>
      <c r="AX34" s="10">
        <v>0.1</v>
      </c>
      <c r="AY34" s="10">
        <v>1E-4</v>
      </c>
      <c r="AZ34" s="10">
        <v>0.1</v>
      </c>
      <c r="BA34" s="10">
        <v>1E-4</v>
      </c>
      <c r="BB34" s="10">
        <v>0.1</v>
      </c>
      <c r="BC34" s="10">
        <v>1E-4</v>
      </c>
      <c r="BD34" s="10">
        <v>0.1</v>
      </c>
      <c r="BE34" s="10">
        <v>1E-4</v>
      </c>
      <c r="BF34" s="10">
        <v>0.1</v>
      </c>
      <c r="BG34" s="10">
        <v>1E-4</v>
      </c>
      <c r="BH34" s="10">
        <v>0.1</v>
      </c>
      <c r="BI34" s="10">
        <v>1E-4</v>
      </c>
      <c r="BJ34" s="10">
        <v>0.1</v>
      </c>
      <c r="BK34" s="10">
        <v>1E-4</v>
      </c>
      <c r="BL34" s="10">
        <v>0.1</v>
      </c>
      <c r="BM34" s="10">
        <v>1E-4</v>
      </c>
      <c r="BN34" s="10">
        <v>0.1</v>
      </c>
      <c r="BO34" s="14">
        <v>1E-4</v>
      </c>
    </row>
    <row r="35" spans="1:67" x14ac:dyDescent="0.2">
      <c r="A35" s="13">
        <v>16</v>
      </c>
      <c r="B35" s="10">
        <v>3868.75</v>
      </c>
      <c r="C35" s="10">
        <v>681.95912634116132</v>
      </c>
      <c r="D35" s="10">
        <v>3156.5</v>
      </c>
      <c r="E35" s="10">
        <v>467.13417059056314</v>
      </c>
      <c r="F35" s="10">
        <v>16174.25</v>
      </c>
      <c r="G35" s="10">
        <v>2915.0800303479377</v>
      </c>
      <c r="H35" s="10">
        <v>11357</v>
      </c>
      <c r="I35" s="10">
        <v>2009.752057676104</v>
      </c>
      <c r="J35" s="10">
        <v>8589.6666666666661</v>
      </c>
      <c r="K35" s="10">
        <v>309.95053368776985</v>
      </c>
      <c r="L35" s="10">
        <v>14127.5</v>
      </c>
      <c r="M35" s="10">
        <v>4380.9045108668288</v>
      </c>
      <c r="N35" s="10">
        <v>33631.666666666664</v>
      </c>
      <c r="O35" s="10">
        <v>1451.5007176482322</v>
      </c>
      <c r="P35" s="10">
        <v>12616</v>
      </c>
      <c r="Q35" s="10">
        <v>3109.1355711837332</v>
      </c>
      <c r="R35" s="10">
        <v>17188.666666666668</v>
      </c>
      <c r="S35" s="10">
        <v>4781.5520841389271</v>
      </c>
      <c r="T35" s="10">
        <v>2551</v>
      </c>
      <c r="U35" s="10">
        <v>830.8507687906415</v>
      </c>
      <c r="V35" s="10">
        <v>8523</v>
      </c>
      <c r="W35" s="10">
        <v>2008.0007470118132</v>
      </c>
      <c r="X35" s="10">
        <v>4685.75</v>
      </c>
      <c r="Y35" s="10">
        <v>1117.4653984203121</v>
      </c>
      <c r="Z35" s="10">
        <v>3767</v>
      </c>
      <c r="AA35" s="10">
        <v>840.46931334027101</v>
      </c>
      <c r="AB35" s="10">
        <v>0.1</v>
      </c>
      <c r="AC35" s="10">
        <v>1E-4</v>
      </c>
      <c r="AD35" s="10">
        <v>0.1</v>
      </c>
      <c r="AE35" s="10">
        <v>1E-4</v>
      </c>
      <c r="AF35" s="10">
        <v>5794.5</v>
      </c>
      <c r="AG35" s="10">
        <v>1456.2418526238469</v>
      </c>
      <c r="AH35" s="10">
        <v>0.1</v>
      </c>
      <c r="AI35" s="10">
        <v>1E-4</v>
      </c>
      <c r="AJ35" s="10">
        <v>0.1</v>
      </c>
      <c r="AK35" s="10">
        <v>1E-4</v>
      </c>
      <c r="AL35" s="10">
        <v>0.1</v>
      </c>
      <c r="AM35" s="10">
        <v>1E-4</v>
      </c>
      <c r="AN35" s="10">
        <v>0.1</v>
      </c>
      <c r="AO35" s="10">
        <v>1E-4</v>
      </c>
      <c r="AP35" s="10">
        <v>14165.25</v>
      </c>
      <c r="AQ35" s="10">
        <v>438.29622783379432</v>
      </c>
      <c r="AR35" s="10">
        <v>755.25</v>
      </c>
      <c r="AS35" s="10">
        <v>77.155146728307543</v>
      </c>
      <c r="AT35" s="10">
        <v>722.33333333333337</v>
      </c>
      <c r="AU35" s="10">
        <v>71.703091518660017</v>
      </c>
      <c r="AV35" s="10">
        <v>1360</v>
      </c>
      <c r="AW35" s="10">
        <v>136.01102896456595</v>
      </c>
      <c r="AX35" s="10">
        <v>2080.6666666666665</v>
      </c>
      <c r="AY35" s="10">
        <v>146.86842183850595</v>
      </c>
      <c r="AZ35" s="10">
        <v>17247.25</v>
      </c>
      <c r="BA35" s="10">
        <v>2966.1681650461651</v>
      </c>
      <c r="BB35" s="10">
        <v>1983.5</v>
      </c>
      <c r="BC35" s="10">
        <v>521.62981765488314</v>
      </c>
      <c r="BD35" s="10">
        <v>2144</v>
      </c>
      <c r="BE35" s="10">
        <v>1183.856832560424</v>
      </c>
      <c r="BF35" s="10">
        <v>1018.3333333333334</v>
      </c>
      <c r="BG35" s="10">
        <v>237.92715972190575</v>
      </c>
      <c r="BH35" s="10">
        <v>389</v>
      </c>
      <c r="BI35" s="10">
        <v>30.04995840263344</v>
      </c>
      <c r="BJ35" s="10">
        <v>21104.666666666668</v>
      </c>
      <c r="BK35" s="10">
        <v>1718.925633450538</v>
      </c>
      <c r="BL35" s="10">
        <v>1063</v>
      </c>
      <c r="BM35" s="10">
        <v>49.729267036625423</v>
      </c>
      <c r="BN35" s="10">
        <v>1188.25</v>
      </c>
      <c r="BO35" s="14">
        <v>196.24877918940882</v>
      </c>
    </row>
    <row r="36" spans="1:67" x14ac:dyDescent="0.2">
      <c r="A36" s="13">
        <v>17</v>
      </c>
      <c r="B36" s="10">
        <v>0.1</v>
      </c>
      <c r="C36" s="10">
        <v>1E-4</v>
      </c>
      <c r="D36" s="10">
        <v>0.1</v>
      </c>
      <c r="E36" s="10">
        <v>1E-4</v>
      </c>
      <c r="F36" s="10">
        <v>0.1</v>
      </c>
      <c r="G36" s="10">
        <v>1E-4</v>
      </c>
      <c r="H36" s="10">
        <v>0.1</v>
      </c>
      <c r="I36" s="10">
        <v>1E-4</v>
      </c>
      <c r="J36" s="10">
        <v>0.1</v>
      </c>
      <c r="K36" s="10">
        <v>1E-4</v>
      </c>
      <c r="L36" s="10">
        <v>0.1</v>
      </c>
      <c r="M36" s="10">
        <v>1E-4</v>
      </c>
      <c r="N36" s="10">
        <v>0.1</v>
      </c>
      <c r="O36" s="10">
        <v>1E-4</v>
      </c>
      <c r="P36" s="10">
        <v>0.1</v>
      </c>
      <c r="Q36" s="10">
        <v>1E-4</v>
      </c>
      <c r="R36" s="10">
        <v>0.1</v>
      </c>
      <c r="S36" s="10">
        <v>1E-4</v>
      </c>
      <c r="T36" s="10">
        <v>0.1</v>
      </c>
      <c r="U36" s="10">
        <v>1E-4</v>
      </c>
      <c r="V36" s="10">
        <v>53.333333333333336</v>
      </c>
      <c r="W36" s="10">
        <v>37.527767497325669</v>
      </c>
      <c r="X36" s="10">
        <v>0.1</v>
      </c>
      <c r="Y36" s="10">
        <v>1E-4</v>
      </c>
      <c r="Z36" s="10">
        <v>0.1</v>
      </c>
      <c r="AA36" s="10">
        <v>1E-4</v>
      </c>
      <c r="AB36" s="10">
        <v>0.1</v>
      </c>
      <c r="AC36" s="10">
        <v>1E-4</v>
      </c>
      <c r="AD36" s="10">
        <v>0.1</v>
      </c>
      <c r="AE36" s="10">
        <v>1E-4</v>
      </c>
      <c r="AF36" s="10">
        <v>0.1</v>
      </c>
      <c r="AG36" s="10">
        <v>1E-4</v>
      </c>
      <c r="AH36" s="10">
        <v>0.1</v>
      </c>
      <c r="AI36" s="10">
        <v>1E-4</v>
      </c>
      <c r="AJ36" s="10">
        <v>0.1</v>
      </c>
      <c r="AK36" s="10">
        <v>1E-4</v>
      </c>
      <c r="AL36" s="10">
        <v>0.1</v>
      </c>
      <c r="AM36" s="10">
        <v>1E-4</v>
      </c>
      <c r="AN36" s="10">
        <v>0.1</v>
      </c>
      <c r="AO36" s="10">
        <v>1E-4</v>
      </c>
      <c r="AP36" s="10">
        <v>0.1</v>
      </c>
      <c r="AQ36" s="10">
        <v>1E-4</v>
      </c>
      <c r="AR36" s="10">
        <v>187</v>
      </c>
      <c r="AS36" s="10">
        <v>5.6568542494923806</v>
      </c>
      <c r="AT36" s="10">
        <v>0.1</v>
      </c>
      <c r="AU36" s="10">
        <v>1E-4</v>
      </c>
      <c r="AV36" s="10">
        <v>0.1</v>
      </c>
      <c r="AW36" s="10">
        <v>1E-4</v>
      </c>
      <c r="AX36" s="10">
        <v>0.1</v>
      </c>
      <c r="AY36" s="10">
        <v>1E-4</v>
      </c>
      <c r="AZ36" s="10">
        <v>0.1</v>
      </c>
      <c r="BA36" s="10">
        <v>1E-4</v>
      </c>
      <c r="BB36" s="10">
        <v>0.1</v>
      </c>
      <c r="BC36" s="10">
        <v>1E-4</v>
      </c>
      <c r="BD36" s="10">
        <v>0.1</v>
      </c>
      <c r="BE36" s="10">
        <v>1E-4</v>
      </c>
      <c r="BF36" s="10">
        <v>0.1</v>
      </c>
      <c r="BG36" s="10">
        <v>1E-4</v>
      </c>
      <c r="BH36" s="10">
        <v>0.1</v>
      </c>
      <c r="BI36" s="10">
        <v>1E-4</v>
      </c>
      <c r="BJ36" s="10">
        <v>0.1</v>
      </c>
      <c r="BK36" s="10">
        <v>1E-4</v>
      </c>
      <c r="BL36" s="10">
        <v>0.1</v>
      </c>
      <c r="BM36" s="10">
        <v>1E-4</v>
      </c>
      <c r="BN36" s="10">
        <v>0.1</v>
      </c>
      <c r="BO36" s="14">
        <v>1E-4</v>
      </c>
    </row>
    <row r="37" spans="1:67" x14ac:dyDescent="0.2">
      <c r="A37" s="13">
        <v>18</v>
      </c>
      <c r="B37" s="10">
        <v>1799.75</v>
      </c>
      <c r="C37" s="10">
        <v>76.163749032375421</v>
      </c>
      <c r="D37" s="10">
        <v>1358</v>
      </c>
      <c r="E37" s="10">
        <v>27.784887978899608</v>
      </c>
      <c r="F37" s="10">
        <v>19326</v>
      </c>
      <c r="G37" s="10">
        <v>1785.8194197622558</v>
      </c>
      <c r="H37" s="10">
        <v>5308.666666666667</v>
      </c>
      <c r="I37" s="10">
        <v>1293.5309556919524</v>
      </c>
      <c r="J37" s="10">
        <v>5138</v>
      </c>
      <c r="K37" s="10">
        <v>53.758720222862451</v>
      </c>
      <c r="L37" s="10">
        <v>6040.5</v>
      </c>
      <c r="M37" s="10">
        <v>232.63813101037414</v>
      </c>
      <c r="N37" s="10">
        <v>20413</v>
      </c>
      <c r="O37" s="10">
        <v>3899.4038005828534</v>
      </c>
      <c r="P37" s="10">
        <v>13889</v>
      </c>
      <c r="Q37" s="10">
        <v>572.75649276110346</v>
      </c>
      <c r="R37" s="10">
        <v>9401</v>
      </c>
      <c r="S37" s="10">
        <v>2349.9878723091319</v>
      </c>
      <c r="T37" s="10">
        <v>1249.3333333333333</v>
      </c>
      <c r="U37" s="10">
        <v>31.564748269760262</v>
      </c>
      <c r="V37" s="10">
        <v>6552.333333333333</v>
      </c>
      <c r="W37" s="10">
        <v>1430.4489971101157</v>
      </c>
      <c r="X37" s="10">
        <v>5913.25</v>
      </c>
      <c r="Y37" s="10">
        <v>945.65158312491951</v>
      </c>
      <c r="Z37" s="10">
        <v>3026</v>
      </c>
      <c r="AA37" s="10">
        <v>63.095166217389426</v>
      </c>
      <c r="AB37" s="10">
        <v>59</v>
      </c>
      <c r="AC37" s="10">
        <v>43.588989435406738</v>
      </c>
      <c r="AD37" s="10">
        <v>0.1</v>
      </c>
      <c r="AE37" s="10">
        <v>1E-4</v>
      </c>
      <c r="AF37" s="10">
        <v>1513</v>
      </c>
      <c r="AG37" s="10">
        <v>160.56774271316141</v>
      </c>
      <c r="AH37" s="10">
        <v>0.1</v>
      </c>
      <c r="AI37" s="10">
        <v>1E-4</v>
      </c>
      <c r="AJ37" s="10">
        <v>0.1</v>
      </c>
      <c r="AK37" s="10">
        <v>1E-4</v>
      </c>
      <c r="AL37" s="10">
        <v>0.1</v>
      </c>
      <c r="AM37" s="10">
        <v>1E-4</v>
      </c>
      <c r="AN37" s="10">
        <v>0.1</v>
      </c>
      <c r="AO37" s="10">
        <v>1E-4</v>
      </c>
      <c r="AP37" s="10">
        <v>7278</v>
      </c>
      <c r="AQ37" s="10">
        <v>299.6014018658791</v>
      </c>
      <c r="AR37" s="10">
        <v>558.75</v>
      </c>
      <c r="AS37" s="10">
        <v>92.536029019332062</v>
      </c>
      <c r="AT37" s="10">
        <v>415.5</v>
      </c>
      <c r="AU37" s="10">
        <v>38.214307966170644</v>
      </c>
      <c r="AV37" s="10">
        <v>1007.25</v>
      </c>
      <c r="AW37" s="10">
        <v>317.51259817525352</v>
      </c>
      <c r="AX37" s="10">
        <v>1559.75</v>
      </c>
      <c r="AY37" s="10">
        <v>331.19216476239291</v>
      </c>
      <c r="AZ37" s="10">
        <v>8174.5</v>
      </c>
      <c r="BA37" s="10">
        <v>592.81334892752432</v>
      </c>
      <c r="BB37" s="10">
        <v>1793.25</v>
      </c>
      <c r="BC37" s="10">
        <v>417.53991825133721</v>
      </c>
      <c r="BD37" s="10">
        <v>1417</v>
      </c>
      <c r="BE37" s="10">
        <v>271.30978603802703</v>
      </c>
      <c r="BF37" s="10">
        <v>2092.3333333333335</v>
      </c>
      <c r="BG37" s="10">
        <v>117.00569786695574</v>
      </c>
      <c r="BH37" s="10">
        <v>2425</v>
      </c>
      <c r="BI37" s="10">
        <v>444.06305858515185</v>
      </c>
      <c r="BJ37" s="10">
        <v>20205</v>
      </c>
      <c r="BK37" s="10">
        <v>613.86915000945703</v>
      </c>
      <c r="BL37" s="10">
        <v>2810</v>
      </c>
      <c r="BM37" s="10">
        <v>335.40522754821023</v>
      </c>
      <c r="BN37" s="10">
        <v>2805.75</v>
      </c>
      <c r="BO37" s="14">
        <v>52.353764589250567</v>
      </c>
    </row>
    <row r="38" spans="1:67" x14ac:dyDescent="0.2">
      <c r="A38" s="13">
        <v>19</v>
      </c>
      <c r="B38" s="10">
        <v>0.1</v>
      </c>
      <c r="C38" s="10">
        <v>1E-4</v>
      </c>
      <c r="D38" s="10">
        <v>0.1</v>
      </c>
      <c r="E38" s="10">
        <v>1E-4</v>
      </c>
      <c r="F38" s="10">
        <v>61.666666666666664</v>
      </c>
      <c r="G38" s="10">
        <v>50.816663933530045</v>
      </c>
      <c r="H38" s="10">
        <v>0.1</v>
      </c>
      <c r="I38" s="10">
        <v>1E-4</v>
      </c>
      <c r="J38" s="10">
        <v>0.1</v>
      </c>
      <c r="K38" s="10">
        <v>1E-4</v>
      </c>
      <c r="L38" s="10">
        <v>303.66666666666669</v>
      </c>
      <c r="M38" s="10">
        <v>65.987372529396438</v>
      </c>
      <c r="N38" s="10">
        <v>42</v>
      </c>
      <c r="O38" s="10">
        <v>8.4852813742385695</v>
      </c>
      <c r="P38" s="10">
        <v>0.1</v>
      </c>
      <c r="Q38" s="10">
        <v>1E-4</v>
      </c>
      <c r="R38" s="10">
        <v>0.1</v>
      </c>
      <c r="S38" s="10">
        <v>1E-4</v>
      </c>
      <c r="T38" s="10">
        <v>91.333333333333329</v>
      </c>
      <c r="U38" s="10">
        <v>74.567642669815797</v>
      </c>
      <c r="V38" s="10">
        <v>196.33333333333334</v>
      </c>
      <c r="W38" s="10">
        <v>15.631165450257807</v>
      </c>
      <c r="X38" s="10">
        <v>497</v>
      </c>
      <c r="Y38" s="10">
        <v>135.36986370680884</v>
      </c>
      <c r="Z38" s="10">
        <v>456.25</v>
      </c>
      <c r="AA38" s="10">
        <v>146.0419460292145</v>
      </c>
      <c r="AB38" s="10">
        <v>93.666666666666671</v>
      </c>
      <c r="AC38" s="10">
        <v>83.500499000504988</v>
      </c>
      <c r="AD38" s="10">
        <v>195</v>
      </c>
      <c r="AE38" s="10">
        <v>11.357816691600547</v>
      </c>
      <c r="AF38" s="10">
        <v>56.5</v>
      </c>
      <c r="AG38" s="10">
        <v>0.70710678118654757</v>
      </c>
      <c r="AH38" s="10">
        <v>0.1</v>
      </c>
      <c r="AI38" s="10">
        <v>1E-4</v>
      </c>
      <c r="AJ38" s="10">
        <v>64</v>
      </c>
      <c r="AK38" s="10">
        <v>41.868842830916641</v>
      </c>
      <c r="AL38" s="10">
        <v>0.1</v>
      </c>
      <c r="AM38" s="10">
        <v>1E-4</v>
      </c>
      <c r="AN38" s="10">
        <v>0.1</v>
      </c>
      <c r="AO38" s="10">
        <v>1E-4</v>
      </c>
      <c r="AP38" s="10">
        <v>194.5</v>
      </c>
      <c r="AQ38" s="10">
        <v>109.60155108391487</v>
      </c>
      <c r="AR38" s="10">
        <v>34</v>
      </c>
      <c r="AS38" s="10">
        <v>111.94641575325224</v>
      </c>
      <c r="AT38" s="10">
        <v>0.1</v>
      </c>
      <c r="AU38" s="10">
        <v>1E-4</v>
      </c>
      <c r="AV38" s="10">
        <v>357.33333333333331</v>
      </c>
      <c r="AW38" s="10">
        <v>45.621632295801767</v>
      </c>
      <c r="AX38" s="10">
        <v>378</v>
      </c>
      <c r="AY38" s="10">
        <v>14.142135623730951</v>
      </c>
      <c r="AZ38" s="10">
        <v>938.25</v>
      </c>
      <c r="BA38" s="10">
        <v>113.87822443294417</v>
      </c>
      <c r="BB38" s="10">
        <v>377.33333333333331</v>
      </c>
      <c r="BC38" s="10">
        <v>44.992591982829055</v>
      </c>
      <c r="BD38" s="10">
        <v>582.5</v>
      </c>
      <c r="BE38" s="10">
        <v>40.305086527633208</v>
      </c>
      <c r="BF38" s="10">
        <v>362</v>
      </c>
      <c r="BG38" s="10">
        <v>100.9554357129917</v>
      </c>
      <c r="BH38" s="10">
        <v>306.66666666666669</v>
      </c>
      <c r="BI38" s="10">
        <v>32.470499431535288</v>
      </c>
      <c r="BJ38" s="10">
        <v>313.33333333333331</v>
      </c>
      <c r="BK38" s="10">
        <v>182.45364708148023</v>
      </c>
      <c r="BL38" s="10">
        <v>358.66666666666669</v>
      </c>
      <c r="BM38" s="10">
        <v>74.895482729823854</v>
      </c>
      <c r="BN38" s="10">
        <v>257.33333333333331</v>
      </c>
      <c r="BO38" s="14">
        <v>111.23099088533432</v>
      </c>
    </row>
    <row r="39" spans="1:67" x14ac:dyDescent="0.2">
      <c r="A39" s="13">
        <v>20</v>
      </c>
      <c r="B39" s="10">
        <v>746</v>
      </c>
      <c r="C39" s="10">
        <v>213.2533704305749</v>
      </c>
      <c r="D39" s="10">
        <v>472.33333333333331</v>
      </c>
      <c r="E39" s="10">
        <v>256.16466058637621</v>
      </c>
      <c r="F39" s="10">
        <v>11083.5</v>
      </c>
      <c r="G39" s="10">
        <v>410.82903986938413</v>
      </c>
      <c r="H39" s="10">
        <v>3366.6666666666665</v>
      </c>
      <c r="I39" s="10">
        <v>557.52428945592328</v>
      </c>
      <c r="J39" s="10">
        <v>2205</v>
      </c>
      <c r="K39" s="10">
        <v>999.8489885977782</v>
      </c>
      <c r="L39" s="10">
        <v>4212</v>
      </c>
      <c r="M39" s="10">
        <v>268.08394207784994</v>
      </c>
      <c r="N39" s="10">
        <v>11392</v>
      </c>
      <c r="O39" s="10">
        <v>931.36512711181103</v>
      </c>
      <c r="P39" s="10">
        <v>5530</v>
      </c>
      <c r="Q39" s="10">
        <v>138.53158484620033</v>
      </c>
      <c r="R39" s="10">
        <v>3759.3333333333335</v>
      </c>
      <c r="S39" s="10">
        <v>69.038636525740671</v>
      </c>
      <c r="T39" s="10">
        <v>937</v>
      </c>
      <c r="U39" s="10">
        <v>141.42135623730951</v>
      </c>
      <c r="V39" s="10">
        <v>3839.75</v>
      </c>
      <c r="W39" s="10">
        <v>737.11029251621051</v>
      </c>
      <c r="X39" s="10">
        <v>1888.3333333333333</v>
      </c>
      <c r="Y39" s="10">
        <v>358.57681650287014</v>
      </c>
      <c r="Z39" s="10">
        <v>1125.3333333333333</v>
      </c>
      <c r="AA39" s="10">
        <v>238.65526043507455</v>
      </c>
      <c r="AB39" s="10">
        <v>122</v>
      </c>
      <c r="AC39" s="10">
        <v>151.32085117392117</v>
      </c>
      <c r="AD39" s="10">
        <v>0.1</v>
      </c>
      <c r="AE39" s="10">
        <v>1E-4</v>
      </c>
      <c r="AF39" s="10">
        <v>884</v>
      </c>
      <c r="AG39" s="10">
        <v>239.00209204105306</v>
      </c>
      <c r="AH39" s="10">
        <v>35.666666666666664</v>
      </c>
      <c r="AI39" s="10">
        <v>19.655363983740756</v>
      </c>
      <c r="AJ39" s="10">
        <v>0.1</v>
      </c>
      <c r="AK39" s="10">
        <v>1E-4</v>
      </c>
      <c r="AL39" s="10">
        <v>0.1</v>
      </c>
      <c r="AM39" s="10">
        <v>1E-4</v>
      </c>
      <c r="AN39" s="10">
        <v>0.1</v>
      </c>
      <c r="AO39" s="10">
        <v>1E-4</v>
      </c>
      <c r="AP39" s="10">
        <v>7545.25</v>
      </c>
      <c r="AQ39" s="10">
        <v>1075.9520977565251</v>
      </c>
      <c r="AR39" s="10">
        <v>211</v>
      </c>
      <c r="AS39" s="10">
        <v>27.404379212089442</v>
      </c>
      <c r="AT39" s="10">
        <v>298.25</v>
      </c>
      <c r="AU39" s="10">
        <v>187.73096885348102</v>
      </c>
      <c r="AV39" s="10">
        <v>1111.5</v>
      </c>
      <c r="AW39" s="10">
        <v>142.37157956090348</v>
      </c>
      <c r="AX39" s="10">
        <v>1214.3333333333333</v>
      </c>
      <c r="AY39" s="10">
        <v>119.40407586566438</v>
      </c>
      <c r="AZ39" s="10">
        <v>4726.666666666667</v>
      </c>
      <c r="BA39" s="10">
        <v>1080.7619225959675</v>
      </c>
      <c r="BB39" s="10">
        <v>1428.75</v>
      </c>
      <c r="BC39" s="10">
        <v>391.45657485856589</v>
      </c>
      <c r="BD39" s="10">
        <v>1541.5</v>
      </c>
      <c r="BE39" s="10">
        <v>94.045201897810827</v>
      </c>
      <c r="BF39" s="10">
        <v>925.33333333333337</v>
      </c>
      <c r="BG39" s="10">
        <v>213.50487894503314</v>
      </c>
      <c r="BH39" s="10">
        <v>1589</v>
      </c>
      <c r="BI39" s="10">
        <v>183.84776310850236</v>
      </c>
      <c r="BJ39" s="10">
        <v>16320.333333333334</v>
      </c>
      <c r="BK39" s="10">
        <v>1004.2356961059158</v>
      </c>
      <c r="BL39" s="10">
        <v>2310</v>
      </c>
      <c r="BM39" s="10">
        <v>602.78603168952077</v>
      </c>
      <c r="BN39" s="10">
        <v>1564</v>
      </c>
      <c r="BO39" s="14">
        <v>463.85665889367158</v>
      </c>
    </row>
    <row r="40" spans="1:67" x14ac:dyDescent="0.2">
      <c r="A40" s="13">
        <v>21</v>
      </c>
      <c r="B40" s="10">
        <v>290.66666666666669</v>
      </c>
      <c r="C40" s="10">
        <v>136.12249385510586</v>
      </c>
      <c r="D40" s="10">
        <v>0.1</v>
      </c>
      <c r="E40" s="10">
        <v>1E-4</v>
      </c>
      <c r="F40" s="10">
        <v>283.5</v>
      </c>
      <c r="G40" s="10">
        <v>130.15247468514252</v>
      </c>
      <c r="H40" s="10">
        <v>87</v>
      </c>
      <c r="I40" s="10">
        <v>36.76955262170047</v>
      </c>
      <c r="J40" s="10">
        <v>562.75</v>
      </c>
      <c r="K40" s="10">
        <v>95.841448931729602</v>
      </c>
      <c r="L40" s="10">
        <v>282.5</v>
      </c>
      <c r="M40" s="10">
        <v>39.204591567825318</v>
      </c>
      <c r="N40" s="10">
        <v>635</v>
      </c>
      <c r="O40" s="10">
        <v>86.706401147781477</v>
      </c>
      <c r="P40" s="10">
        <v>314.25</v>
      </c>
      <c r="Q40" s="10">
        <v>166.62407789192213</v>
      </c>
      <c r="R40" s="10">
        <v>120.33333333333333</v>
      </c>
      <c r="S40" s="10">
        <v>105.57146078999443</v>
      </c>
      <c r="T40" s="10">
        <v>912.33333333333337</v>
      </c>
      <c r="U40" s="10">
        <v>54.454874284432364</v>
      </c>
      <c r="V40" s="10">
        <v>199</v>
      </c>
      <c r="W40" s="10">
        <v>2.6457513110645907</v>
      </c>
      <c r="X40" s="10">
        <v>12.333333333333334</v>
      </c>
      <c r="Y40" s="10">
        <v>16.165807537309522</v>
      </c>
      <c r="Z40" s="10">
        <v>19</v>
      </c>
      <c r="AA40" s="10">
        <v>11.789826122551595</v>
      </c>
      <c r="AB40" s="10">
        <v>0.1</v>
      </c>
      <c r="AC40" s="10">
        <v>1E-4</v>
      </c>
      <c r="AD40" s="10">
        <v>0.1</v>
      </c>
      <c r="AE40" s="10">
        <v>1E-4</v>
      </c>
      <c r="AF40" s="10">
        <v>0.1</v>
      </c>
      <c r="AG40" s="10">
        <v>1E-4</v>
      </c>
      <c r="AH40" s="10">
        <v>0.1</v>
      </c>
      <c r="AI40" s="10">
        <v>1E-4</v>
      </c>
      <c r="AJ40" s="10">
        <v>0.1</v>
      </c>
      <c r="AK40" s="10">
        <v>1E-4</v>
      </c>
      <c r="AL40" s="10">
        <v>0.1</v>
      </c>
      <c r="AM40" s="10">
        <v>1E-4</v>
      </c>
      <c r="AN40" s="10">
        <v>0.1</v>
      </c>
      <c r="AO40" s="10">
        <v>1E-4</v>
      </c>
      <c r="AP40" s="10">
        <v>0.1</v>
      </c>
      <c r="AQ40" s="10">
        <v>1E-4</v>
      </c>
      <c r="AR40" s="10">
        <v>0.1</v>
      </c>
      <c r="AS40" s="10">
        <v>1E-4</v>
      </c>
      <c r="AT40" s="10">
        <v>0.1</v>
      </c>
      <c r="AU40" s="10">
        <v>1E-4</v>
      </c>
      <c r="AV40" s="10">
        <v>381.33333333333331</v>
      </c>
      <c r="AW40" s="10">
        <v>81.13158036999738</v>
      </c>
      <c r="AX40" s="10">
        <v>643.66666666666663</v>
      </c>
      <c r="AY40" s="10">
        <v>252.24260808462429</v>
      </c>
      <c r="AZ40" s="10">
        <v>875.33333333333337</v>
      </c>
      <c r="BA40" s="10">
        <v>92.088725332330085</v>
      </c>
      <c r="BB40" s="10">
        <v>318.66666666666669</v>
      </c>
      <c r="BC40" s="10">
        <v>87.007662497813044</v>
      </c>
      <c r="BD40" s="10">
        <v>307</v>
      </c>
      <c r="BE40" s="10">
        <v>60.307545133258408</v>
      </c>
      <c r="BF40" s="10">
        <v>10.5</v>
      </c>
      <c r="BG40" s="10">
        <v>10.606601717798213</v>
      </c>
      <c r="BH40" s="10">
        <v>0.1</v>
      </c>
      <c r="BI40" s="10">
        <v>1E-4</v>
      </c>
      <c r="BJ40" s="10">
        <v>14</v>
      </c>
      <c r="BK40" s="10">
        <v>45.254833995939045</v>
      </c>
      <c r="BL40" s="10">
        <v>18.5</v>
      </c>
      <c r="BM40" s="10">
        <v>3.5355339059327378</v>
      </c>
      <c r="BN40" s="10">
        <v>191.5</v>
      </c>
      <c r="BO40" s="14">
        <v>33.808283008753932</v>
      </c>
    </row>
    <row r="41" spans="1:67" x14ac:dyDescent="0.2">
      <c r="A41" s="13">
        <v>22</v>
      </c>
      <c r="B41" s="10">
        <v>2416</v>
      </c>
      <c r="C41" s="10">
        <v>354.82859711885305</v>
      </c>
      <c r="D41" s="10">
        <v>3201</v>
      </c>
      <c r="E41" s="10">
        <v>920.64705506507755</v>
      </c>
      <c r="F41" s="10">
        <v>17004.25</v>
      </c>
      <c r="G41" s="10">
        <v>1311.03581822415</v>
      </c>
      <c r="H41" s="10">
        <v>8308.25</v>
      </c>
      <c r="I41" s="10">
        <v>2217.2898434800986</v>
      </c>
      <c r="J41" s="10">
        <v>8512</v>
      </c>
      <c r="K41" s="10">
        <v>2397.8546661547275</v>
      </c>
      <c r="L41" s="10">
        <v>8093.75</v>
      </c>
      <c r="M41" s="10">
        <v>546.74514172510032</v>
      </c>
      <c r="N41" s="10">
        <v>19461.666666666668</v>
      </c>
      <c r="O41" s="10">
        <v>269.93764712120714</v>
      </c>
      <c r="P41" s="10">
        <v>14730.666666666666</v>
      </c>
      <c r="Q41" s="10">
        <v>1754.3563872068107</v>
      </c>
      <c r="R41" s="10">
        <v>11235.5</v>
      </c>
      <c r="S41" s="10">
        <v>168.99852070358486</v>
      </c>
      <c r="T41" s="10">
        <v>2603</v>
      </c>
      <c r="U41" s="10">
        <v>1464.7158996428852</v>
      </c>
      <c r="V41" s="10">
        <v>14019.25</v>
      </c>
      <c r="W41" s="10">
        <v>271.33543201481569</v>
      </c>
      <c r="X41" s="10">
        <v>6225.75</v>
      </c>
      <c r="Y41" s="10">
        <v>1710.8951604350279</v>
      </c>
      <c r="Z41" s="10">
        <v>3965</v>
      </c>
      <c r="AA41" s="10">
        <v>40.336088060197412</v>
      </c>
      <c r="AB41" s="10">
        <v>0.1</v>
      </c>
      <c r="AC41" s="10">
        <v>1E-4</v>
      </c>
      <c r="AD41" s="10">
        <v>0.1</v>
      </c>
      <c r="AE41" s="10">
        <v>1E-4</v>
      </c>
      <c r="AF41" s="10">
        <v>4005.5</v>
      </c>
      <c r="AG41" s="10">
        <v>789.699309864204</v>
      </c>
      <c r="AH41" s="10">
        <v>0.1</v>
      </c>
      <c r="AI41" s="10">
        <v>1E-4</v>
      </c>
      <c r="AJ41" s="10">
        <v>0.1</v>
      </c>
      <c r="AK41" s="10">
        <v>1E-4</v>
      </c>
      <c r="AL41" s="10">
        <v>0.1</v>
      </c>
      <c r="AM41" s="10">
        <v>1E-4</v>
      </c>
      <c r="AN41" s="10">
        <v>0.1</v>
      </c>
      <c r="AO41" s="10">
        <v>1E-4</v>
      </c>
      <c r="AP41" s="10">
        <v>23796</v>
      </c>
      <c r="AQ41" s="10">
        <v>3996.6149426733618</v>
      </c>
      <c r="AR41" s="10">
        <v>624</v>
      </c>
      <c r="AS41" s="10">
        <v>40.730823708832602</v>
      </c>
      <c r="AT41" s="10">
        <v>1242.6666666666667</v>
      </c>
      <c r="AU41" s="10">
        <v>175.69670837364453</v>
      </c>
      <c r="AV41" s="10">
        <v>1285.3333333333333</v>
      </c>
      <c r="AW41" s="10">
        <v>30.892285984260429</v>
      </c>
      <c r="AX41" s="10">
        <v>1585.5</v>
      </c>
      <c r="AY41" s="10">
        <v>95.646920145571514</v>
      </c>
      <c r="AZ41" s="10">
        <v>9877.25</v>
      </c>
      <c r="BA41" s="10">
        <v>396.23509435687293</v>
      </c>
      <c r="BB41" s="10">
        <v>3573.3333333333335</v>
      </c>
      <c r="BC41" s="10">
        <v>1668.0099919764666</v>
      </c>
      <c r="BD41" s="10">
        <v>1309.6666666666667</v>
      </c>
      <c r="BE41" s="10">
        <v>355.46073388397417</v>
      </c>
      <c r="BF41" s="10">
        <v>806</v>
      </c>
      <c r="BG41" s="10">
        <v>127.27922061357856</v>
      </c>
      <c r="BH41" s="10">
        <v>411</v>
      </c>
      <c r="BI41" s="10">
        <v>28.160255680657446</v>
      </c>
      <c r="BJ41" s="10">
        <v>19014</v>
      </c>
      <c r="BK41" s="10">
        <v>235.23746867084475</v>
      </c>
      <c r="BL41" s="10">
        <v>1205.25</v>
      </c>
      <c r="BM41" s="10">
        <v>236.32234342101466</v>
      </c>
      <c r="BN41" s="10">
        <v>1261.75</v>
      </c>
      <c r="BO41" s="14">
        <v>117.19890500057299</v>
      </c>
    </row>
    <row r="42" spans="1:67" x14ac:dyDescent="0.2">
      <c r="A42" s="13">
        <v>23</v>
      </c>
      <c r="B42" s="10">
        <v>56.333333333333336</v>
      </c>
      <c r="C42" s="10">
        <v>10.969655114602876</v>
      </c>
      <c r="D42" s="10">
        <v>0.1</v>
      </c>
      <c r="E42" s="10">
        <v>1E-4</v>
      </c>
      <c r="F42" s="10">
        <v>275</v>
      </c>
      <c r="G42" s="10">
        <v>24.020824298928627</v>
      </c>
      <c r="H42" s="10">
        <v>32</v>
      </c>
      <c r="I42" s="10">
        <v>13.527749258468683</v>
      </c>
      <c r="J42" s="10">
        <v>195</v>
      </c>
      <c r="K42" s="10">
        <v>24.179881444429512</v>
      </c>
      <c r="L42" s="10">
        <v>628.66666666666663</v>
      </c>
      <c r="M42" s="10">
        <v>93.72477438400891</v>
      </c>
      <c r="N42" s="10">
        <v>387.33333333333331</v>
      </c>
      <c r="O42" s="10">
        <v>69.873695575182964</v>
      </c>
      <c r="P42" s="10">
        <v>466.33333333333331</v>
      </c>
      <c r="Q42" s="10">
        <v>155.35872467722342</v>
      </c>
      <c r="R42" s="10">
        <v>304.33333333333331</v>
      </c>
      <c r="S42" s="10">
        <v>21.007935008784973</v>
      </c>
      <c r="T42" s="10">
        <v>458</v>
      </c>
      <c r="U42" s="10">
        <v>22.627416997969522</v>
      </c>
      <c r="V42" s="10">
        <v>1063</v>
      </c>
      <c r="W42" s="10">
        <v>73.912109968529521</v>
      </c>
      <c r="X42" s="10">
        <v>418.33333333333331</v>
      </c>
      <c r="Y42" s="10">
        <v>56.412173627093239</v>
      </c>
      <c r="Z42" s="10">
        <v>344.75</v>
      </c>
      <c r="AA42" s="10">
        <v>8.9582364335844584</v>
      </c>
      <c r="AB42" s="10">
        <v>774.5</v>
      </c>
      <c r="AC42" s="10">
        <v>12.233832869001711</v>
      </c>
      <c r="AD42" s="10">
        <v>979</v>
      </c>
      <c r="AE42" s="10">
        <v>260.21529547664949</v>
      </c>
      <c r="AF42" s="10">
        <v>850.66666666666663</v>
      </c>
      <c r="AG42" s="10">
        <v>117.49184368854399</v>
      </c>
      <c r="AH42" s="10">
        <v>1202.3333333333333</v>
      </c>
      <c r="AI42" s="10">
        <v>89.968513010571272</v>
      </c>
      <c r="AJ42" s="10">
        <v>423.66666666666669</v>
      </c>
      <c r="AK42" s="10">
        <v>42.571508469084499</v>
      </c>
      <c r="AL42" s="10">
        <v>305.66666666666669</v>
      </c>
      <c r="AM42" s="10">
        <v>189.21504520870781</v>
      </c>
      <c r="AN42" s="10">
        <v>880.5</v>
      </c>
      <c r="AO42" s="10">
        <v>287.79245994292484</v>
      </c>
      <c r="AP42" s="10">
        <v>901.33333333333337</v>
      </c>
      <c r="AQ42" s="10">
        <v>30.038863715748857</v>
      </c>
      <c r="AR42" s="10">
        <v>1714</v>
      </c>
      <c r="AS42" s="10">
        <v>452.59584620276843</v>
      </c>
      <c r="AT42" s="10">
        <v>1528</v>
      </c>
      <c r="AU42" s="10">
        <v>82.831153559515272</v>
      </c>
      <c r="AV42" s="10">
        <v>740.33333333333337</v>
      </c>
      <c r="AW42" s="10">
        <v>63.1057313826037</v>
      </c>
      <c r="AX42" s="10">
        <v>668.33333333333337</v>
      </c>
      <c r="AY42" s="10">
        <v>34.81857741685225</v>
      </c>
      <c r="AZ42" s="10">
        <v>1203.5</v>
      </c>
      <c r="BA42" s="10">
        <v>195.27160571880387</v>
      </c>
      <c r="BB42" s="10">
        <v>841.5</v>
      </c>
      <c r="BC42" s="10">
        <v>2.1213203435596424</v>
      </c>
      <c r="BD42" s="10">
        <v>520.25</v>
      </c>
      <c r="BE42" s="10">
        <v>17.969882210706523</v>
      </c>
      <c r="BF42" s="10">
        <v>888</v>
      </c>
      <c r="BG42" s="10">
        <v>247.42877763105892</v>
      </c>
      <c r="BH42" s="10">
        <v>252.66666666666666</v>
      </c>
      <c r="BI42" s="10">
        <v>105.8599704011546</v>
      </c>
      <c r="BJ42" s="10">
        <v>823.25</v>
      </c>
      <c r="BK42" s="10">
        <v>143.14182943267608</v>
      </c>
      <c r="BL42" s="10">
        <v>322</v>
      </c>
      <c r="BM42" s="10">
        <v>14.730919862656235</v>
      </c>
      <c r="BN42" s="10">
        <v>355.66666666666669</v>
      </c>
      <c r="BO42" s="14">
        <v>98.561317631885089</v>
      </c>
    </row>
    <row r="43" spans="1:67" x14ac:dyDescent="0.2">
      <c r="A43" s="13">
        <v>24</v>
      </c>
      <c r="B43" s="10">
        <v>2906.5</v>
      </c>
      <c r="C43" s="10">
        <v>351.47546144787975</v>
      </c>
      <c r="D43" s="10">
        <v>1600.3333333333333</v>
      </c>
      <c r="E43" s="10">
        <v>633.33745612693201</v>
      </c>
      <c r="F43" s="10">
        <v>12078</v>
      </c>
      <c r="G43" s="10">
        <v>2667.4409084363988</v>
      </c>
      <c r="H43" s="10">
        <v>6690</v>
      </c>
      <c r="I43" s="10">
        <v>397</v>
      </c>
      <c r="J43" s="10">
        <v>7264.75</v>
      </c>
      <c r="K43" s="10">
        <v>175.87756157812362</v>
      </c>
      <c r="L43" s="10">
        <v>7993.333333333333</v>
      </c>
      <c r="M43" s="10">
        <v>564.28745629628634</v>
      </c>
      <c r="N43" s="10">
        <v>16873.666666666668</v>
      </c>
      <c r="O43" s="10">
        <v>4714.1835277525324</v>
      </c>
      <c r="P43" s="10">
        <v>11527.333333333334</v>
      </c>
      <c r="Q43" s="10">
        <v>4437.4485161332677</v>
      </c>
      <c r="R43" s="10">
        <v>10733.5</v>
      </c>
      <c r="S43" s="10">
        <v>122.32947314527271</v>
      </c>
      <c r="T43" s="10">
        <v>2617.3333333333335</v>
      </c>
      <c r="U43" s="10">
        <v>91.029299312547352</v>
      </c>
      <c r="V43" s="10">
        <v>7184</v>
      </c>
      <c r="W43" s="10">
        <v>311.26301846937531</v>
      </c>
      <c r="X43" s="10">
        <v>3660.75</v>
      </c>
      <c r="Y43" s="10">
        <v>21.234798484249072</v>
      </c>
      <c r="Z43" s="10">
        <v>2436</v>
      </c>
      <c r="AA43" s="10">
        <v>391.73715677734731</v>
      </c>
      <c r="AB43" s="10">
        <v>1514.75</v>
      </c>
      <c r="AC43" s="10">
        <v>302.54076860262433</v>
      </c>
      <c r="AD43" s="10">
        <v>1165.6666666666667</v>
      </c>
      <c r="AE43" s="10">
        <v>47.93050524804984</v>
      </c>
      <c r="AF43" s="10">
        <v>3651</v>
      </c>
      <c r="AG43" s="10">
        <v>277.58962516635955</v>
      </c>
      <c r="AH43" s="10">
        <v>828.5</v>
      </c>
      <c r="AI43" s="10">
        <v>70.003571337468202</v>
      </c>
      <c r="AJ43" s="10">
        <v>606.33333333333337</v>
      </c>
      <c r="AK43" s="10">
        <v>77.668097268655757</v>
      </c>
      <c r="AL43" s="10">
        <v>1450.3333333333333</v>
      </c>
      <c r="AM43" s="10">
        <v>403.85682281389461</v>
      </c>
      <c r="AN43" s="10">
        <v>634</v>
      </c>
      <c r="AO43" s="10">
        <v>24.556058315617349</v>
      </c>
      <c r="AP43" s="10">
        <v>31778</v>
      </c>
      <c r="AQ43" s="10">
        <v>7372.0446960120908</v>
      </c>
      <c r="AR43" s="10">
        <v>5532</v>
      </c>
      <c r="AS43" s="10">
        <v>124.16521251944927</v>
      </c>
      <c r="AT43" s="10">
        <v>2926</v>
      </c>
      <c r="AU43" s="10">
        <v>558.61435713737251</v>
      </c>
      <c r="AV43" s="10">
        <v>2175.25</v>
      </c>
      <c r="AW43" s="10">
        <v>60.185131054106712</v>
      </c>
      <c r="AX43" s="10">
        <v>3488.25</v>
      </c>
      <c r="AY43" s="10">
        <v>997.8558262594853</v>
      </c>
      <c r="AZ43" s="10">
        <v>11854</v>
      </c>
      <c r="BA43" s="10">
        <v>39.597979746446661</v>
      </c>
      <c r="BB43" s="10">
        <v>3586.5</v>
      </c>
      <c r="BC43" s="10">
        <v>129.40054095713819</v>
      </c>
      <c r="BD43" s="10">
        <v>2807</v>
      </c>
      <c r="BE43" s="10">
        <v>641.32051269236661</v>
      </c>
      <c r="BF43" s="10">
        <v>1741.6666666666667</v>
      </c>
      <c r="BG43" s="10">
        <v>508.86769727831324</v>
      </c>
      <c r="BH43" s="10">
        <v>1877.5</v>
      </c>
      <c r="BI43" s="10">
        <v>1763.0693879330634</v>
      </c>
      <c r="BJ43" s="10">
        <v>30137.333333333332</v>
      </c>
      <c r="BK43" s="10">
        <v>4657.1150225577694</v>
      </c>
      <c r="BL43" s="10">
        <v>2270.5</v>
      </c>
      <c r="BM43" s="10">
        <v>64.707032075347115</v>
      </c>
      <c r="BN43" s="10">
        <v>2715</v>
      </c>
      <c r="BO43" s="14">
        <v>455.32625665559857</v>
      </c>
    </row>
    <row r="44" spans="1:67" x14ac:dyDescent="0.2">
      <c r="A44" s="13">
        <v>25</v>
      </c>
      <c r="B44" s="10">
        <v>0.1</v>
      </c>
      <c r="C44" s="10">
        <v>1E-4</v>
      </c>
      <c r="D44" s="10">
        <v>0.1</v>
      </c>
      <c r="E44" s="10">
        <v>1E-4</v>
      </c>
      <c r="F44" s="10">
        <v>0.1</v>
      </c>
      <c r="G44" s="10">
        <v>1E-4</v>
      </c>
      <c r="H44" s="10">
        <v>0.1</v>
      </c>
      <c r="I44" s="10">
        <v>1E-4</v>
      </c>
      <c r="J44" s="10">
        <v>0.1</v>
      </c>
      <c r="K44" s="10">
        <v>1E-4</v>
      </c>
      <c r="L44" s="10">
        <v>482</v>
      </c>
      <c r="M44" s="10">
        <v>32.186953878862163</v>
      </c>
      <c r="N44" s="10">
        <v>0.1</v>
      </c>
      <c r="O44" s="10">
        <v>1E-4</v>
      </c>
      <c r="P44" s="10">
        <v>0.1</v>
      </c>
      <c r="Q44" s="10">
        <v>1E-4</v>
      </c>
      <c r="R44" s="10">
        <v>0.1</v>
      </c>
      <c r="S44" s="10">
        <v>1E-4</v>
      </c>
      <c r="T44" s="10">
        <v>0.1</v>
      </c>
      <c r="U44" s="10">
        <v>1E-4</v>
      </c>
      <c r="V44" s="10">
        <v>0.1</v>
      </c>
      <c r="W44" s="10">
        <v>1E-4</v>
      </c>
      <c r="X44" s="10">
        <v>0.1</v>
      </c>
      <c r="Y44" s="10">
        <v>1E-4</v>
      </c>
      <c r="Z44" s="10">
        <v>0.1</v>
      </c>
      <c r="AA44" s="10">
        <v>1E-4</v>
      </c>
      <c r="AB44" s="10">
        <v>0.1</v>
      </c>
      <c r="AC44" s="10">
        <v>1E-4</v>
      </c>
      <c r="AD44" s="10">
        <v>0.1</v>
      </c>
      <c r="AE44" s="10">
        <v>1E-4</v>
      </c>
      <c r="AF44" s="10">
        <v>0.1</v>
      </c>
      <c r="AG44" s="10">
        <v>1E-4</v>
      </c>
      <c r="AH44" s="10">
        <v>0.1</v>
      </c>
      <c r="AI44" s="10">
        <v>1E-4</v>
      </c>
      <c r="AJ44" s="10">
        <v>0.1</v>
      </c>
      <c r="AK44" s="10">
        <v>1E-4</v>
      </c>
      <c r="AL44" s="10">
        <v>0.1</v>
      </c>
      <c r="AM44" s="10">
        <v>1E-4</v>
      </c>
      <c r="AN44" s="10">
        <v>0.1</v>
      </c>
      <c r="AO44" s="10">
        <v>1E-4</v>
      </c>
      <c r="AP44" s="10">
        <v>0.1</v>
      </c>
      <c r="AQ44" s="10">
        <v>1E-4</v>
      </c>
      <c r="AR44" s="10">
        <v>0.1</v>
      </c>
      <c r="AS44" s="10">
        <v>1E-4</v>
      </c>
      <c r="AT44" s="10">
        <v>0.1</v>
      </c>
      <c r="AU44" s="10">
        <v>1E-4</v>
      </c>
      <c r="AV44" s="10">
        <v>0.1</v>
      </c>
      <c r="AW44" s="10">
        <v>1E-4</v>
      </c>
      <c r="AX44" s="10">
        <v>0.1</v>
      </c>
      <c r="AY44" s="10">
        <v>1E-4</v>
      </c>
      <c r="AZ44" s="10">
        <v>0.1</v>
      </c>
      <c r="BA44" s="10">
        <v>1E-4</v>
      </c>
      <c r="BB44" s="10">
        <v>0.1</v>
      </c>
      <c r="BC44" s="10">
        <v>1E-4</v>
      </c>
      <c r="BD44" s="10">
        <v>0.1</v>
      </c>
      <c r="BE44" s="10">
        <v>1E-4</v>
      </c>
      <c r="BF44" s="10">
        <v>0.1</v>
      </c>
      <c r="BG44" s="10">
        <v>1E-4</v>
      </c>
      <c r="BH44" s="10">
        <v>0.1</v>
      </c>
      <c r="BI44" s="10">
        <v>1E-4</v>
      </c>
      <c r="BJ44" s="10">
        <v>0.1</v>
      </c>
      <c r="BK44" s="10">
        <v>1E-4</v>
      </c>
      <c r="BL44" s="10">
        <v>0.1</v>
      </c>
      <c r="BM44" s="10">
        <v>1E-4</v>
      </c>
      <c r="BN44" s="10">
        <v>0.1</v>
      </c>
      <c r="BO44" s="14">
        <v>1E-4</v>
      </c>
    </row>
    <row r="45" spans="1:67" x14ac:dyDescent="0.2">
      <c r="A45" s="13">
        <v>27</v>
      </c>
      <c r="B45" s="10">
        <v>0.1</v>
      </c>
      <c r="C45" s="10">
        <v>1E-4</v>
      </c>
      <c r="D45" s="10">
        <v>0.1</v>
      </c>
      <c r="E45" s="10">
        <v>1E-4</v>
      </c>
      <c r="F45" s="10">
        <v>0.1</v>
      </c>
      <c r="G45" s="10">
        <v>1E-4</v>
      </c>
      <c r="H45" s="10">
        <v>0.1</v>
      </c>
      <c r="I45" s="10">
        <v>1E-4</v>
      </c>
      <c r="J45" s="10">
        <v>0.1</v>
      </c>
      <c r="K45" s="10">
        <v>1E-4</v>
      </c>
      <c r="L45" s="10">
        <v>408.75</v>
      </c>
      <c r="M45" s="10">
        <v>80.524840887765805</v>
      </c>
      <c r="N45" s="10">
        <v>460.5</v>
      </c>
      <c r="O45" s="10">
        <v>96.873629022557012</v>
      </c>
      <c r="P45" s="10">
        <v>456.5</v>
      </c>
      <c r="Q45" s="10">
        <v>14.849242404917497</v>
      </c>
      <c r="R45" s="10">
        <v>470</v>
      </c>
      <c r="S45" s="10">
        <v>61</v>
      </c>
      <c r="T45" s="10">
        <v>0.1</v>
      </c>
      <c r="U45" s="10">
        <v>1E-4</v>
      </c>
      <c r="V45" s="10">
        <v>206.33333333333334</v>
      </c>
      <c r="W45" s="10">
        <v>43.06197084822449</v>
      </c>
      <c r="X45" s="10">
        <v>0.1</v>
      </c>
      <c r="Y45" s="10">
        <v>1E-4</v>
      </c>
      <c r="Z45" s="10">
        <v>34.666666666666664</v>
      </c>
      <c r="AA45" s="10">
        <v>28.112867753634337</v>
      </c>
      <c r="AB45" s="10">
        <v>381.25</v>
      </c>
      <c r="AC45" s="10">
        <v>63.861177565090358</v>
      </c>
      <c r="AD45" s="10">
        <v>132</v>
      </c>
      <c r="AE45" s="10">
        <v>101.1236866416568</v>
      </c>
      <c r="AF45" s="10">
        <v>83.666666666666671</v>
      </c>
      <c r="AG45" s="10">
        <v>59.00282479113465</v>
      </c>
      <c r="AH45" s="10">
        <v>94</v>
      </c>
      <c r="AI45" s="10">
        <v>43.863424398922618</v>
      </c>
      <c r="AJ45" s="10">
        <v>0.1</v>
      </c>
      <c r="AK45" s="10">
        <v>1E-4</v>
      </c>
      <c r="AL45" s="10">
        <v>0.1</v>
      </c>
      <c r="AM45" s="10">
        <v>1E-4</v>
      </c>
      <c r="AN45" s="10">
        <v>0.1</v>
      </c>
      <c r="AO45" s="10">
        <v>1E-4</v>
      </c>
      <c r="AP45" s="10">
        <v>0.1</v>
      </c>
      <c r="AQ45" s="10">
        <v>1E-4</v>
      </c>
      <c r="AR45" s="10">
        <v>0.1</v>
      </c>
      <c r="AS45" s="10">
        <v>1E-4</v>
      </c>
      <c r="AT45" s="10">
        <v>0.1</v>
      </c>
      <c r="AU45" s="10">
        <v>1E-4</v>
      </c>
      <c r="AV45" s="10">
        <v>81.333333333333329</v>
      </c>
      <c r="AW45" s="10">
        <v>32.715949219506591</v>
      </c>
      <c r="AX45" s="10">
        <v>130</v>
      </c>
      <c r="AY45" s="10">
        <v>8.4852813742385695</v>
      </c>
      <c r="AZ45" s="10">
        <v>167.5</v>
      </c>
      <c r="BA45" s="10">
        <v>108.45736489515131</v>
      </c>
      <c r="BB45" s="10">
        <v>169.66666666666666</v>
      </c>
      <c r="BC45" s="10">
        <v>192.76496915501357</v>
      </c>
      <c r="BD45" s="10">
        <v>55.333333333333336</v>
      </c>
      <c r="BE45" s="10">
        <v>20.526405757787529</v>
      </c>
      <c r="BF45" s="10">
        <v>1093.75</v>
      </c>
      <c r="BG45" s="10">
        <v>272.33848424341352</v>
      </c>
      <c r="BH45" s="10">
        <v>371.25</v>
      </c>
      <c r="BI45" s="10">
        <v>56.293131611828692</v>
      </c>
      <c r="BJ45" s="10">
        <v>1011.75</v>
      </c>
      <c r="BK45" s="10">
        <v>194.38685655156831</v>
      </c>
      <c r="BL45" s="10">
        <v>384.33333333333331</v>
      </c>
      <c r="BM45" s="10">
        <v>39.004273270160198</v>
      </c>
      <c r="BN45" s="10">
        <v>427.5</v>
      </c>
      <c r="BO45" s="14">
        <v>239.82007144246009</v>
      </c>
    </row>
    <row r="46" spans="1:67" x14ac:dyDescent="0.2">
      <c r="A46" s="13">
        <v>28</v>
      </c>
      <c r="B46" s="10">
        <v>2060.3333333333335</v>
      </c>
      <c r="C46" s="10">
        <v>63.791326474163661</v>
      </c>
      <c r="D46" s="10">
        <v>1547.6666666666667</v>
      </c>
      <c r="E46" s="10">
        <v>490.14725678446217</v>
      </c>
      <c r="F46" s="10">
        <v>25358</v>
      </c>
      <c r="G46" s="10">
        <v>527.50165876516451</v>
      </c>
      <c r="H46" s="10">
        <v>5624.666666666667</v>
      </c>
      <c r="I46" s="10">
        <v>1514.9671063535789</v>
      </c>
      <c r="J46" s="10">
        <v>4872</v>
      </c>
      <c r="K46" s="10">
        <v>1253.2609464911927</v>
      </c>
      <c r="L46" s="10">
        <v>10514</v>
      </c>
      <c r="M46" s="10">
        <v>2624.1577696472445</v>
      </c>
      <c r="N46" s="10">
        <v>19419.333333333332</v>
      </c>
      <c r="O46" s="10">
        <v>3983.2169578537109</v>
      </c>
      <c r="P46" s="10">
        <v>14604.333333333334</v>
      </c>
      <c r="Q46" s="10">
        <v>1936.63686150329</v>
      </c>
      <c r="R46" s="10">
        <v>5103.666666666667</v>
      </c>
      <c r="S46" s="10">
        <v>375.61860088836568</v>
      </c>
      <c r="T46" s="10">
        <v>3189.25</v>
      </c>
      <c r="U46" s="10">
        <v>1525.1966813059444</v>
      </c>
      <c r="V46" s="10">
        <v>8098.666666666667</v>
      </c>
      <c r="W46" s="10">
        <v>168.61889969197799</v>
      </c>
      <c r="X46" s="10">
        <v>3050</v>
      </c>
      <c r="Y46" s="10">
        <v>189.31191193371853</v>
      </c>
      <c r="Z46" s="10">
        <v>3435.25</v>
      </c>
      <c r="AA46" s="10">
        <v>920.16135360417445</v>
      </c>
      <c r="AB46" s="10">
        <v>1451.6666666666667</v>
      </c>
      <c r="AC46" s="10">
        <v>291.94748386196699</v>
      </c>
      <c r="AD46" s="10">
        <v>844.33333333333337</v>
      </c>
      <c r="AE46" s="10">
        <v>198.222938464077</v>
      </c>
      <c r="AF46" s="10">
        <v>3272.25</v>
      </c>
      <c r="AG46" s="10">
        <v>629.81604457174637</v>
      </c>
      <c r="AH46" s="10">
        <v>967.25</v>
      </c>
      <c r="AI46" s="10">
        <v>259.07962096621958</v>
      </c>
      <c r="AJ46" s="10">
        <v>743.5</v>
      </c>
      <c r="AK46" s="10">
        <v>145.52548459519613</v>
      </c>
      <c r="AL46" s="10">
        <v>80.333333333333329</v>
      </c>
      <c r="AM46" s="10">
        <v>37.421027956662734</v>
      </c>
      <c r="AN46" s="10">
        <v>177.66666666666666</v>
      </c>
      <c r="AO46" s="10">
        <v>12.096831541082702</v>
      </c>
      <c r="AP46" s="10">
        <v>25173.5</v>
      </c>
      <c r="AQ46" s="10">
        <v>11330.14273225776</v>
      </c>
      <c r="AR46" s="10">
        <v>2213.6666666666665</v>
      </c>
      <c r="AS46" s="10">
        <v>696.53738832408203</v>
      </c>
      <c r="AT46" s="10">
        <v>1982</v>
      </c>
      <c r="AU46" s="10">
        <v>788.38822923734722</v>
      </c>
      <c r="AV46" s="10">
        <v>2581.3333333333335</v>
      </c>
      <c r="AW46" s="10">
        <v>187.03297391993033</v>
      </c>
      <c r="AX46" s="10">
        <v>2682.25</v>
      </c>
      <c r="AY46" s="10">
        <v>433.15999738356879</v>
      </c>
      <c r="AZ46" s="10">
        <v>12040.5</v>
      </c>
      <c r="BA46" s="10">
        <v>2159.7315419591696</v>
      </c>
      <c r="BB46" s="10">
        <v>5114.5</v>
      </c>
      <c r="BC46" s="10">
        <v>1336.6506649083747</v>
      </c>
      <c r="BD46" s="10">
        <v>5155.666666666667</v>
      </c>
      <c r="BE46" s="10">
        <v>1414.3395396202907</v>
      </c>
      <c r="BF46" s="10">
        <v>2060</v>
      </c>
      <c r="BG46" s="10">
        <v>35.355339059327378</v>
      </c>
      <c r="BH46" s="10">
        <v>3281</v>
      </c>
      <c r="BI46" s="10">
        <v>122.23338332877806</v>
      </c>
      <c r="BJ46" s="10">
        <v>17779</v>
      </c>
      <c r="BK46" s="10">
        <v>761.52806908215803</v>
      </c>
      <c r="BL46" s="10">
        <v>2746</v>
      </c>
      <c r="BM46" s="10">
        <v>219.96514875467582</v>
      </c>
      <c r="BN46" s="10">
        <v>2152.6666666666665</v>
      </c>
      <c r="BO46" s="14">
        <v>515.2866516157128</v>
      </c>
    </row>
    <row r="47" spans="1:67" x14ac:dyDescent="0.2">
      <c r="A47" s="13">
        <v>29</v>
      </c>
      <c r="B47" s="10">
        <v>0.1</v>
      </c>
      <c r="C47" s="10">
        <v>1E-4</v>
      </c>
      <c r="D47" s="10">
        <v>0.1</v>
      </c>
      <c r="E47" s="10">
        <v>1E-4</v>
      </c>
      <c r="F47" s="10">
        <v>0.1</v>
      </c>
      <c r="G47" s="10">
        <v>1E-4</v>
      </c>
      <c r="H47" s="10">
        <v>0.1</v>
      </c>
      <c r="I47" s="10">
        <v>1E-4</v>
      </c>
      <c r="J47" s="10">
        <v>0.1</v>
      </c>
      <c r="K47" s="10">
        <v>1E-4</v>
      </c>
      <c r="L47" s="10">
        <v>0.1</v>
      </c>
      <c r="M47" s="10">
        <v>1E-4</v>
      </c>
      <c r="N47" s="10">
        <v>0.1</v>
      </c>
      <c r="O47" s="10">
        <v>1E-4</v>
      </c>
      <c r="P47" s="10">
        <v>0.1</v>
      </c>
      <c r="Q47" s="10">
        <v>1E-4</v>
      </c>
      <c r="R47" s="10">
        <v>0.1</v>
      </c>
      <c r="S47" s="10">
        <v>1E-4</v>
      </c>
      <c r="T47" s="10">
        <v>0.1</v>
      </c>
      <c r="U47" s="10">
        <v>1E-4</v>
      </c>
      <c r="V47" s="10">
        <v>0.1</v>
      </c>
      <c r="W47" s="10">
        <v>1E-4</v>
      </c>
      <c r="X47" s="10">
        <v>0.1</v>
      </c>
      <c r="Y47" s="10">
        <v>1E-4</v>
      </c>
      <c r="Z47" s="10">
        <v>0.1</v>
      </c>
      <c r="AA47" s="10">
        <v>1E-4</v>
      </c>
      <c r="AB47" s="10">
        <v>0.1</v>
      </c>
      <c r="AC47" s="10">
        <v>1E-4</v>
      </c>
      <c r="AD47" s="10">
        <v>0.1</v>
      </c>
      <c r="AE47" s="10">
        <v>1E-4</v>
      </c>
      <c r="AF47" s="10">
        <v>0.1</v>
      </c>
      <c r="AG47" s="10">
        <v>1E-4</v>
      </c>
      <c r="AH47" s="10">
        <v>0.1</v>
      </c>
      <c r="AI47" s="10">
        <v>1E-4</v>
      </c>
      <c r="AJ47" s="10">
        <v>0.1</v>
      </c>
      <c r="AK47" s="10">
        <v>1E-4</v>
      </c>
      <c r="AL47" s="10">
        <v>0.1</v>
      </c>
      <c r="AM47" s="10">
        <v>1E-4</v>
      </c>
      <c r="AN47" s="10">
        <v>0.1</v>
      </c>
      <c r="AO47" s="10">
        <v>1E-4</v>
      </c>
      <c r="AP47" s="10">
        <v>0.1</v>
      </c>
      <c r="AQ47" s="10">
        <v>1E-4</v>
      </c>
      <c r="AR47" s="10">
        <v>0.1</v>
      </c>
      <c r="AS47" s="10">
        <v>1E-4</v>
      </c>
      <c r="AT47" s="10">
        <v>0.1</v>
      </c>
      <c r="AU47" s="10">
        <v>1E-4</v>
      </c>
      <c r="AV47" s="10">
        <v>0.1</v>
      </c>
      <c r="AW47" s="10">
        <v>1E-4</v>
      </c>
      <c r="AX47" s="10">
        <v>0.1</v>
      </c>
      <c r="AY47" s="10">
        <v>1E-4</v>
      </c>
      <c r="AZ47" s="10">
        <v>0.1</v>
      </c>
      <c r="BA47" s="10">
        <v>1E-4</v>
      </c>
      <c r="BB47" s="10">
        <v>78.666666666666671</v>
      </c>
      <c r="BC47" s="10">
        <v>79.663877217552837</v>
      </c>
      <c r="BD47" s="10">
        <v>168.33333333333334</v>
      </c>
      <c r="BE47" s="10">
        <v>72.251874254813174</v>
      </c>
      <c r="BF47" s="10">
        <v>29.333333333333332</v>
      </c>
      <c r="BG47" s="10">
        <v>31.785741037976969</v>
      </c>
      <c r="BH47" s="10">
        <v>0.1</v>
      </c>
      <c r="BI47" s="10">
        <v>1E-4</v>
      </c>
      <c r="BJ47" s="10">
        <v>0.1</v>
      </c>
      <c r="BK47" s="10">
        <v>1E-4</v>
      </c>
      <c r="BL47" s="10">
        <v>0.1</v>
      </c>
      <c r="BM47" s="10">
        <v>1E-4</v>
      </c>
      <c r="BN47" s="10">
        <v>123.5</v>
      </c>
      <c r="BO47" s="14">
        <v>86.974134085945352</v>
      </c>
    </row>
    <row r="48" spans="1:67" x14ac:dyDescent="0.2">
      <c r="A48" s="13">
        <v>30</v>
      </c>
      <c r="B48" s="10">
        <v>2032</v>
      </c>
      <c r="C48" s="10">
        <v>146.50255970460037</v>
      </c>
      <c r="D48" s="10">
        <v>826</v>
      </c>
      <c r="E48" s="10">
        <v>14.52583904633395</v>
      </c>
      <c r="F48" s="10">
        <v>10802</v>
      </c>
      <c r="G48" s="10">
        <v>303.54022248569737</v>
      </c>
      <c r="H48" s="10">
        <v>1903</v>
      </c>
      <c r="I48" s="10">
        <v>737.34184744933611</v>
      </c>
      <c r="J48" s="10">
        <v>4905</v>
      </c>
      <c r="K48" s="10">
        <v>906.57634354017125</v>
      </c>
      <c r="L48" s="10">
        <v>5160.666666666667</v>
      </c>
      <c r="M48" s="10">
        <v>1629.8411988084408</v>
      </c>
      <c r="N48" s="10">
        <v>9961.6666666666661</v>
      </c>
      <c r="O48" s="10">
        <v>2481.4963899496897</v>
      </c>
      <c r="P48" s="10">
        <v>4274.333333333333</v>
      </c>
      <c r="Q48" s="10">
        <v>625.95873133404893</v>
      </c>
      <c r="R48" s="10">
        <v>5273.25</v>
      </c>
      <c r="S48" s="10">
        <v>701.14543189460107</v>
      </c>
      <c r="T48" s="10">
        <v>999.5</v>
      </c>
      <c r="U48" s="10">
        <v>193.92352444541982</v>
      </c>
      <c r="V48" s="10">
        <v>4637.75</v>
      </c>
      <c r="W48" s="10">
        <v>907.45298317139634</v>
      </c>
      <c r="X48" s="10">
        <v>2827.3333333333335</v>
      </c>
      <c r="Y48" s="10">
        <v>591.77811156998189</v>
      </c>
      <c r="Z48" s="10">
        <v>1078</v>
      </c>
      <c r="AA48" s="10">
        <v>219.15975907999169</v>
      </c>
      <c r="AB48" s="10">
        <v>261.33333333333331</v>
      </c>
      <c r="AC48" s="10">
        <v>21.501937897160182</v>
      </c>
      <c r="AD48" s="10">
        <v>0.1</v>
      </c>
      <c r="AE48" s="10">
        <v>1E-4</v>
      </c>
      <c r="AF48" s="10">
        <v>1789.6666666666667</v>
      </c>
      <c r="AG48" s="10">
        <v>389.32548508071369</v>
      </c>
      <c r="AH48" s="10">
        <v>0.1</v>
      </c>
      <c r="AI48" s="10">
        <v>1E-4</v>
      </c>
      <c r="AJ48" s="10">
        <v>0.1</v>
      </c>
      <c r="AK48" s="10">
        <v>1E-4</v>
      </c>
      <c r="AL48" s="10">
        <v>107.5</v>
      </c>
      <c r="AM48" s="10">
        <v>101.01650030234335</v>
      </c>
      <c r="AN48" s="10">
        <v>0.1</v>
      </c>
      <c r="AO48" s="10">
        <v>1E-4</v>
      </c>
      <c r="AP48" s="10">
        <v>9927.3333333333339</v>
      </c>
      <c r="AQ48" s="10">
        <v>2153.4122534557437</v>
      </c>
      <c r="AR48" s="10">
        <v>750.25</v>
      </c>
      <c r="AS48" s="10">
        <v>149.47770179305451</v>
      </c>
      <c r="AT48" s="10">
        <v>539.66666666666663</v>
      </c>
      <c r="AU48" s="10">
        <v>47.353282181210346</v>
      </c>
      <c r="AV48" s="10">
        <v>1633</v>
      </c>
      <c r="AW48" s="10">
        <v>347.31973741784384</v>
      </c>
      <c r="AX48" s="10">
        <v>1237.3333333333333</v>
      </c>
      <c r="AY48" s="10">
        <v>93.943245277844937</v>
      </c>
      <c r="AZ48" s="10">
        <v>6981.666666666667</v>
      </c>
      <c r="BA48" s="10">
        <v>2430.8200948102531</v>
      </c>
      <c r="BB48" s="10">
        <v>1737.6666666666667</v>
      </c>
      <c r="BC48" s="10">
        <v>54.040108561450289</v>
      </c>
      <c r="BD48" s="10">
        <v>2269</v>
      </c>
      <c r="BE48" s="10">
        <v>120.20815280171308</v>
      </c>
      <c r="BF48" s="10">
        <v>608.33333333333337</v>
      </c>
      <c r="BG48" s="10">
        <v>142.33879770931526</v>
      </c>
      <c r="BH48" s="10">
        <v>250.66666666666666</v>
      </c>
      <c r="BI48" s="10">
        <v>118.4497080339725</v>
      </c>
      <c r="BJ48" s="10">
        <v>19200.333333333332</v>
      </c>
      <c r="BK48" s="10">
        <v>4322.5365624056176</v>
      </c>
      <c r="BL48" s="10">
        <v>1260</v>
      </c>
      <c r="BM48" s="10">
        <v>60.506198029623377</v>
      </c>
      <c r="BN48" s="10">
        <v>1050.75</v>
      </c>
      <c r="BO48" s="14">
        <v>120.18700706260501</v>
      </c>
    </row>
    <row r="49" spans="1:67" x14ac:dyDescent="0.2">
      <c r="A49" s="13">
        <v>31</v>
      </c>
      <c r="B49" s="10">
        <v>0.1</v>
      </c>
      <c r="C49" s="10">
        <v>1E-4</v>
      </c>
      <c r="D49" s="10">
        <v>0.1</v>
      </c>
      <c r="E49" s="10">
        <v>1E-4</v>
      </c>
      <c r="F49" s="10">
        <v>0.1</v>
      </c>
      <c r="G49" s="10">
        <v>1E-4</v>
      </c>
      <c r="H49" s="10">
        <v>0.1</v>
      </c>
      <c r="I49" s="10">
        <v>1E-4</v>
      </c>
      <c r="J49" s="10">
        <v>0.1</v>
      </c>
      <c r="K49" s="10">
        <v>1E-4</v>
      </c>
      <c r="L49" s="10">
        <v>601.66666666666663</v>
      </c>
      <c r="M49" s="10">
        <v>83.080282458194446</v>
      </c>
      <c r="N49" s="10">
        <v>1350.5</v>
      </c>
      <c r="O49" s="10">
        <v>76.51797174520506</v>
      </c>
      <c r="P49" s="10">
        <v>431.33333333333331</v>
      </c>
      <c r="Q49" s="10">
        <v>186.35807826153743</v>
      </c>
      <c r="R49" s="10">
        <v>1133</v>
      </c>
      <c r="S49" s="10">
        <v>220.02045359466015</v>
      </c>
      <c r="T49" s="10">
        <v>2222</v>
      </c>
      <c r="U49" s="10">
        <v>330.1651102100281</v>
      </c>
      <c r="V49" s="10">
        <v>1189.75</v>
      </c>
      <c r="W49" s="10">
        <v>183.32189358248149</v>
      </c>
      <c r="X49" s="10">
        <v>703.25</v>
      </c>
      <c r="Y49" s="10">
        <v>71.247806983794248</v>
      </c>
      <c r="Z49" s="10">
        <v>469.25</v>
      </c>
      <c r="AA49" s="10">
        <v>126.89201445848882</v>
      </c>
      <c r="AB49" s="10">
        <v>638.33333333333337</v>
      </c>
      <c r="AC49" s="10">
        <v>182.77946638868758</v>
      </c>
      <c r="AD49" s="10">
        <v>274</v>
      </c>
      <c r="AE49" s="10">
        <v>140.0071426749364</v>
      </c>
      <c r="AF49" s="10">
        <v>189.33333333333334</v>
      </c>
      <c r="AG49" s="10">
        <v>28.501461950807641</v>
      </c>
      <c r="AH49" s="10">
        <v>331.5</v>
      </c>
      <c r="AI49" s="10">
        <v>139.30003589374985</v>
      </c>
      <c r="AJ49" s="10">
        <v>0.1</v>
      </c>
      <c r="AK49" s="10">
        <v>1E-4</v>
      </c>
      <c r="AL49" s="10">
        <v>162.33333333333334</v>
      </c>
      <c r="AM49" s="10">
        <v>24.542480178933339</v>
      </c>
      <c r="AN49" s="10">
        <v>298.25</v>
      </c>
      <c r="AO49" s="10">
        <v>58.488602878395604</v>
      </c>
      <c r="AP49" s="10">
        <v>7</v>
      </c>
      <c r="AQ49" s="10">
        <v>22.627416997969522</v>
      </c>
      <c r="AR49" s="10">
        <v>106.66666666666667</v>
      </c>
      <c r="AS49" s="10">
        <v>61.760289291205012</v>
      </c>
      <c r="AT49" s="10">
        <v>162.33333333333334</v>
      </c>
      <c r="AU49" s="10">
        <v>48.003472096644593</v>
      </c>
      <c r="AV49" s="10">
        <v>1129</v>
      </c>
      <c r="AW49" s="10">
        <v>28.053520278211074</v>
      </c>
      <c r="AX49" s="10">
        <v>2627.25</v>
      </c>
      <c r="AY49" s="10">
        <v>136.98996313599037</v>
      </c>
      <c r="AZ49" s="10">
        <v>2107</v>
      </c>
      <c r="BA49" s="10">
        <v>119.17633993373013</v>
      </c>
      <c r="BB49" s="10">
        <v>1725.75</v>
      </c>
      <c r="BC49" s="10">
        <v>296.2266868464082</v>
      </c>
      <c r="BD49" s="10">
        <v>1526.3333333333333</v>
      </c>
      <c r="BE49" s="10">
        <v>83.942440596716821</v>
      </c>
      <c r="BF49" s="10">
        <v>990</v>
      </c>
      <c r="BG49" s="10">
        <v>207.28965241902452</v>
      </c>
      <c r="BH49" s="10">
        <v>654.5</v>
      </c>
      <c r="BI49" s="10">
        <v>30.490435658853198</v>
      </c>
      <c r="BJ49" s="10">
        <v>1379.25</v>
      </c>
      <c r="BK49" s="10">
        <v>29.691469032928186</v>
      </c>
      <c r="BL49" s="10">
        <v>497</v>
      </c>
      <c r="BM49" s="10">
        <v>96.367352701351436</v>
      </c>
      <c r="BN49" s="10">
        <v>892.33333333333337</v>
      </c>
      <c r="BO49" s="14">
        <v>57.76965754903982</v>
      </c>
    </row>
    <row r="50" spans="1:67" x14ac:dyDescent="0.2">
      <c r="A50" s="13">
        <v>32</v>
      </c>
      <c r="B50" s="10">
        <v>2573</v>
      </c>
      <c r="C50" s="10">
        <v>834.87783537473308</v>
      </c>
      <c r="D50" s="10">
        <v>1381.6666666666667</v>
      </c>
      <c r="E50" s="10">
        <v>100.89763789768982</v>
      </c>
      <c r="F50" s="10">
        <v>12437.25</v>
      </c>
      <c r="G50" s="10">
        <v>684.04111718521722</v>
      </c>
      <c r="H50" s="10">
        <v>4509.333333333333</v>
      </c>
      <c r="I50" s="10">
        <v>442.50009416194854</v>
      </c>
      <c r="J50" s="10">
        <v>4893.333333333333</v>
      </c>
      <c r="K50" s="10">
        <v>1415.9499755758802</v>
      </c>
      <c r="L50" s="10">
        <v>8344.5</v>
      </c>
      <c r="M50" s="10">
        <v>2071.1157620953977</v>
      </c>
      <c r="N50" s="10">
        <v>12752.333333333334</v>
      </c>
      <c r="O50" s="10">
        <v>1134.6110934295209</v>
      </c>
      <c r="P50" s="10">
        <v>9821</v>
      </c>
      <c r="Q50" s="10">
        <v>200.8183258569795</v>
      </c>
      <c r="R50" s="10">
        <v>13082</v>
      </c>
      <c r="S50" s="10">
        <v>728.99039774197297</v>
      </c>
      <c r="T50" s="10">
        <v>1648.3333333333333</v>
      </c>
      <c r="U50" s="10">
        <v>119.91802755771683</v>
      </c>
      <c r="V50" s="10">
        <v>8777.5</v>
      </c>
      <c r="W50" s="10">
        <v>427.23958930167822</v>
      </c>
      <c r="X50" s="10">
        <v>2527</v>
      </c>
      <c r="Y50" s="10">
        <v>586.3352283463787</v>
      </c>
      <c r="Z50" s="10">
        <v>2992.3333333333335</v>
      </c>
      <c r="AA50" s="10">
        <v>673.13099270003454</v>
      </c>
      <c r="AB50" s="10">
        <v>641.66666666666663</v>
      </c>
      <c r="AC50" s="10">
        <v>100.06164766449417</v>
      </c>
      <c r="AD50" s="10">
        <v>663</v>
      </c>
      <c r="AE50" s="10">
        <v>231.93102422918759</v>
      </c>
      <c r="AF50" s="10">
        <v>2045</v>
      </c>
      <c r="AG50" s="10">
        <v>151.25034435222508</v>
      </c>
      <c r="AH50" s="10">
        <v>522.25</v>
      </c>
      <c r="AI50" s="10">
        <v>54.408179532125502</v>
      </c>
      <c r="AJ50" s="10">
        <v>178.5</v>
      </c>
      <c r="AK50" s="10">
        <v>41.719300090006307</v>
      </c>
      <c r="AL50" s="10">
        <v>0.1</v>
      </c>
      <c r="AM50" s="10">
        <v>1E-4</v>
      </c>
      <c r="AN50" s="10">
        <v>68.333333333333329</v>
      </c>
      <c r="AO50" s="10">
        <v>36.936883102575578</v>
      </c>
      <c r="AP50" s="10">
        <v>10745.666666666666</v>
      </c>
      <c r="AQ50" s="10">
        <v>582.5687370030538</v>
      </c>
      <c r="AR50" s="10">
        <v>2737</v>
      </c>
      <c r="AS50" s="10">
        <v>101.82337649086284</v>
      </c>
      <c r="AT50" s="10">
        <v>2547.25</v>
      </c>
      <c r="AU50" s="10">
        <v>663.30755812569078</v>
      </c>
      <c r="AV50" s="10">
        <v>2162</v>
      </c>
      <c r="AW50" s="10">
        <v>139.47281694533407</v>
      </c>
      <c r="AX50" s="10">
        <v>2531</v>
      </c>
      <c r="AY50" s="10">
        <v>660.55582655821001</v>
      </c>
      <c r="AZ50" s="10">
        <v>11955</v>
      </c>
      <c r="BA50" s="10">
        <v>2727.720110275246</v>
      </c>
      <c r="BB50" s="10">
        <v>3377.3333333333335</v>
      </c>
      <c r="BC50" s="10">
        <v>37.527767497325677</v>
      </c>
      <c r="BD50" s="10">
        <v>3204.25</v>
      </c>
      <c r="BE50" s="10">
        <v>580.74858300874632</v>
      </c>
      <c r="BF50" s="10">
        <v>2881</v>
      </c>
      <c r="BG50" s="10">
        <v>36.373066958946424</v>
      </c>
      <c r="BH50" s="10">
        <v>958.75</v>
      </c>
      <c r="BI50" s="10">
        <v>166.13122323432563</v>
      </c>
      <c r="BJ50" s="10">
        <v>20732.75</v>
      </c>
      <c r="BK50" s="10">
        <v>840.35562908409997</v>
      </c>
      <c r="BL50" s="10">
        <v>1195.6666666666667</v>
      </c>
      <c r="BM50" s="10">
        <v>276.59416720772236</v>
      </c>
      <c r="BN50" s="10">
        <v>2976.5</v>
      </c>
      <c r="BO50" s="14">
        <v>110.50339361304701</v>
      </c>
    </row>
    <row r="51" spans="1:67" x14ac:dyDescent="0.2">
      <c r="A51" s="13">
        <v>33</v>
      </c>
      <c r="B51" s="10">
        <v>0.1</v>
      </c>
      <c r="C51" s="10">
        <v>1E-4</v>
      </c>
      <c r="D51" s="10">
        <v>0.1</v>
      </c>
      <c r="E51" s="10">
        <v>1E-4</v>
      </c>
      <c r="F51" s="10">
        <v>0.1</v>
      </c>
      <c r="G51" s="10">
        <v>1E-4</v>
      </c>
      <c r="H51" s="10">
        <v>0.1</v>
      </c>
      <c r="I51" s="10">
        <v>1E-4</v>
      </c>
      <c r="J51" s="10">
        <v>0.1</v>
      </c>
      <c r="K51" s="10">
        <v>1E-4</v>
      </c>
      <c r="L51" s="10">
        <v>0.1</v>
      </c>
      <c r="M51" s="10">
        <v>1E-4</v>
      </c>
      <c r="N51" s="10">
        <v>0.1</v>
      </c>
      <c r="O51" s="10">
        <v>1E-4</v>
      </c>
      <c r="P51" s="10">
        <v>0.1</v>
      </c>
      <c r="Q51" s="10">
        <v>1E-4</v>
      </c>
      <c r="R51" s="10">
        <v>0.1</v>
      </c>
      <c r="S51" s="10">
        <v>1E-4</v>
      </c>
      <c r="T51" s="10">
        <v>0.1</v>
      </c>
      <c r="U51" s="10">
        <v>1E-4</v>
      </c>
      <c r="V51" s="10">
        <v>31</v>
      </c>
      <c r="W51" s="10">
        <v>52.848841046895245</v>
      </c>
      <c r="X51" s="10">
        <v>0.1</v>
      </c>
      <c r="Y51" s="10">
        <v>1E-4</v>
      </c>
      <c r="Z51" s="10">
        <v>0.1</v>
      </c>
      <c r="AA51" s="10">
        <v>1E-4</v>
      </c>
      <c r="AB51" s="10">
        <v>0.1</v>
      </c>
      <c r="AC51" s="10">
        <v>1E-4</v>
      </c>
      <c r="AD51" s="10">
        <v>0.1</v>
      </c>
      <c r="AE51" s="10">
        <v>1E-4</v>
      </c>
      <c r="AF51" s="10">
        <v>0.1</v>
      </c>
      <c r="AG51" s="10">
        <v>1E-4</v>
      </c>
      <c r="AH51" s="10">
        <v>0.1</v>
      </c>
      <c r="AI51" s="10">
        <v>1E-4</v>
      </c>
      <c r="AJ51" s="10">
        <v>0.1</v>
      </c>
      <c r="AK51" s="10">
        <v>1E-4</v>
      </c>
      <c r="AL51" s="10">
        <v>0.1</v>
      </c>
      <c r="AM51" s="10">
        <v>1E-4</v>
      </c>
      <c r="AN51" s="10">
        <v>0.1</v>
      </c>
      <c r="AO51" s="10">
        <v>1E-4</v>
      </c>
      <c r="AP51" s="10">
        <v>0.1</v>
      </c>
      <c r="AQ51" s="10">
        <v>1E-4</v>
      </c>
      <c r="AR51" s="10">
        <v>0.1</v>
      </c>
      <c r="AS51" s="10">
        <v>1E-4</v>
      </c>
      <c r="AT51" s="10">
        <v>0.1</v>
      </c>
      <c r="AU51" s="10">
        <v>1E-4</v>
      </c>
      <c r="AV51" s="10">
        <v>0.1</v>
      </c>
      <c r="AW51" s="10">
        <v>1E-4</v>
      </c>
      <c r="AX51" s="10">
        <v>0.1</v>
      </c>
      <c r="AY51" s="10">
        <v>1E-4</v>
      </c>
      <c r="AZ51" s="10">
        <v>0.1</v>
      </c>
      <c r="BA51" s="10">
        <v>1E-4</v>
      </c>
      <c r="BB51" s="10">
        <v>56.25</v>
      </c>
      <c r="BC51" s="10">
        <v>97.00300682624912</v>
      </c>
      <c r="BD51" s="10">
        <v>0.1</v>
      </c>
      <c r="BE51" s="10">
        <v>1E-4</v>
      </c>
      <c r="BF51" s="10">
        <v>5</v>
      </c>
      <c r="BG51" s="10">
        <v>5.6568542494923806</v>
      </c>
      <c r="BH51" s="10">
        <v>0.1</v>
      </c>
      <c r="BI51" s="10">
        <v>1E-4</v>
      </c>
      <c r="BJ51" s="10">
        <v>0.1</v>
      </c>
      <c r="BK51" s="10">
        <v>1E-4</v>
      </c>
      <c r="BL51" s="10">
        <v>0.1</v>
      </c>
      <c r="BM51" s="10">
        <v>1E-4</v>
      </c>
      <c r="BN51" s="10">
        <v>0.1</v>
      </c>
      <c r="BO51" s="14">
        <v>1E-4</v>
      </c>
    </row>
    <row r="52" spans="1:67" x14ac:dyDescent="0.2">
      <c r="A52" s="13">
        <v>34</v>
      </c>
      <c r="B52" s="10">
        <v>3339</v>
      </c>
      <c r="C52" s="10">
        <v>108.37281331896236</v>
      </c>
      <c r="D52" s="10">
        <v>1985.3333333333333</v>
      </c>
      <c r="E52" s="10">
        <v>640.67334370436629</v>
      </c>
      <c r="F52" s="10">
        <v>14430</v>
      </c>
      <c r="G52" s="10">
        <v>516.02777703013885</v>
      </c>
      <c r="H52" s="10">
        <v>7581.25</v>
      </c>
      <c r="I52" s="10">
        <v>508.4082185278545</v>
      </c>
      <c r="J52" s="10">
        <v>7689</v>
      </c>
      <c r="K52" s="10">
        <v>455.50411633705352</v>
      </c>
      <c r="L52" s="10">
        <v>4677.333333333333</v>
      </c>
      <c r="M52" s="10">
        <v>885.64345722944972</v>
      </c>
      <c r="N52" s="10">
        <v>14101.75</v>
      </c>
      <c r="O52" s="10">
        <v>932.35771926158611</v>
      </c>
      <c r="P52" s="10">
        <v>6606.666666666667</v>
      </c>
      <c r="Q52" s="10">
        <v>301.92107136358226</v>
      </c>
      <c r="R52" s="10">
        <v>6238.666666666667</v>
      </c>
      <c r="S52" s="10">
        <v>1769.1154098399957</v>
      </c>
      <c r="T52" s="10">
        <v>1057.75</v>
      </c>
      <c r="U52" s="10">
        <v>47.14781719938545</v>
      </c>
      <c r="V52" s="10">
        <v>7240.5</v>
      </c>
      <c r="W52" s="10">
        <v>504.41814664687337</v>
      </c>
      <c r="X52" s="10">
        <v>2989</v>
      </c>
      <c r="Y52" s="10">
        <v>50.74774215010293</v>
      </c>
      <c r="Z52" s="10">
        <v>2367.75</v>
      </c>
      <c r="AA52" s="10">
        <v>100.81790515578074</v>
      </c>
      <c r="AB52" s="10">
        <v>415.5</v>
      </c>
      <c r="AC52" s="10">
        <v>68.58935777509511</v>
      </c>
      <c r="AD52" s="10">
        <v>192.5</v>
      </c>
      <c r="AE52" s="10">
        <v>31.81980515339464</v>
      </c>
      <c r="AF52" s="10">
        <v>2858</v>
      </c>
      <c r="AG52" s="10">
        <v>94.063808130438773</v>
      </c>
      <c r="AH52" s="10">
        <v>0.66666666666666663</v>
      </c>
      <c r="AI52" s="10">
        <v>42.027768598074928</v>
      </c>
      <c r="AJ52" s="10">
        <v>0.1</v>
      </c>
      <c r="AK52" s="10">
        <v>1E-4</v>
      </c>
      <c r="AL52" s="10">
        <v>0.1</v>
      </c>
      <c r="AM52" s="10">
        <v>1E-4</v>
      </c>
      <c r="AN52" s="10">
        <v>0.1</v>
      </c>
      <c r="AO52" s="10">
        <v>1E-4</v>
      </c>
      <c r="AP52" s="10">
        <v>12002</v>
      </c>
      <c r="AQ52" s="10">
        <v>545.88643507601466</v>
      </c>
      <c r="AR52" s="10">
        <v>222</v>
      </c>
      <c r="AS52" s="10">
        <v>17.088007490635061</v>
      </c>
      <c r="AT52" s="10">
        <v>179.66666666666666</v>
      </c>
      <c r="AU52" s="10">
        <v>57.143095237599226</v>
      </c>
      <c r="AV52" s="10">
        <v>1382.3333333333333</v>
      </c>
      <c r="AW52" s="10">
        <v>33.080709383768259</v>
      </c>
      <c r="AX52" s="10">
        <v>1660.3333333333333</v>
      </c>
      <c r="AY52" s="10">
        <v>78.526004185450134</v>
      </c>
      <c r="AZ52" s="10">
        <v>9457</v>
      </c>
      <c r="BA52" s="10">
        <v>227.50384612133485</v>
      </c>
      <c r="BB52" s="10">
        <v>2092</v>
      </c>
      <c r="BC52" s="10">
        <v>386.29608678663396</v>
      </c>
      <c r="BD52" s="10">
        <v>2791.5</v>
      </c>
      <c r="BE52" s="10">
        <v>14.849242404917497</v>
      </c>
      <c r="BF52" s="10">
        <v>448</v>
      </c>
      <c r="BG52" s="10">
        <v>73.96846174778365</v>
      </c>
      <c r="BH52" s="10">
        <v>321.66666666666669</v>
      </c>
      <c r="BI52" s="10">
        <v>59.079043097644558</v>
      </c>
      <c r="BJ52" s="10">
        <v>15267</v>
      </c>
      <c r="BK52" s="10">
        <v>719.48384276507556</v>
      </c>
      <c r="BL52" s="10">
        <v>565</v>
      </c>
      <c r="BM52" s="10">
        <v>42.166337284616027</v>
      </c>
      <c r="BN52" s="10">
        <v>1183</v>
      </c>
      <c r="BO52" s="14">
        <v>99.604216778206734</v>
      </c>
    </row>
    <row r="53" spans="1:67" x14ac:dyDescent="0.2">
      <c r="A53" s="13">
        <v>35</v>
      </c>
      <c r="B53" s="10">
        <v>0.1</v>
      </c>
      <c r="C53" s="10">
        <v>1E-4</v>
      </c>
      <c r="D53" s="10">
        <v>0.1</v>
      </c>
      <c r="E53" s="10">
        <v>1E-4</v>
      </c>
      <c r="F53" s="10">
        <v>0.1</v>
      </c>
      <c r="G53" s="10">
        <v>1E-4</v>
      </c>
      <c r="H53" s="10">
        <v>0.1</v>
      </c>
      <c r="I53" s="10">
        <v>1E-4</v>
      </c>
      <c r="J53" s="10">
        <v>0.1</v>
      </c>
      <c r="K53" s="10">
        <v>1E-4</v>
      </c>
      <c r="L53" s="10">
        <v>0.1</v>
      </c>
      <c r="M53" s="10">
        <v>1E-4</v>
      </c>
      <c r="N53" s="10">
        <v>0.1</v>
      </c>
      <c r="O53" s="10">
        <v>1E-4</v>
      </c>
      <c r="P53" s="10">
        <v>0.1</v>
      </c>
      <c r="Q53" s="10">
        <v>1E-4</v>
      </c>
      <c r="R53" s="10">
        <v>0.1</v>
      </c>
      <c r="S53" s="10">
        <v>1E-4</v>
      </c>
      <c r="T53" s="10">
        <v>0.1</v>
      </c>
      <c r="U53" s="10">
        <v>1E-4</v>
      </c>
      <c r="V53" s="10">
        <v>0.1</v>
      </c>
      <c r="W53" s="10">
        <v>1E-4</v>
      </c>
      <c r="X53" s="10">
        <v>0.1</v>
      </c>
      <c r="Y53" s="10">
        <v>1E-4</v>
      </c>
      <c r="Z53" s="10">
        <v>0.1</v>
      </c>
      <c r="AA53" s="10">
        <v>1E-4</v>
      </c>
      <c r="AB53" s="10">
        <v>0.1</v>
      </c>
      <c r="AC53" s="10">
        <v>1E-4</v>
      </c>
      <c r="AD53" s="10">
        <v>0.1</v>
      </c>
      <c r="AE53" s="10">
        <v>1E-4</v>
      </c>
      <c r="AF53" s="10">
        <v>0.1</v>
      </c>
      <c r="AG53" s="10">
        <v>1E-4</v>
      </c>
      <c r="AH53" s="10">
        <v>0.1</v>
      </c>
      <c r="AI53" s="10">
        <v>1E-4</v>
      </c>
      <c r="AJ53" s="10">
        <v>0.1</v>
      </c>
      <c r="AK53" s="10">
        <v>1E-4</v>
      </c>
      <c r="AL53" s="10">
        <v>0.1</v>
      </c>
      <c r="AM53" s="10">
        <v>1E-4</v>
      </c>
      <c r="AN53" s="10">
        <v>0.1</v>
      </c>
      <c r="AO53" s="10">
        <v>1E-4</v>
      </c>
      <c r="AP53" s="10">
        <v>0.1</v>
      </c>
      <c r="AQ53" s="10">
        <v>1E-4</v>
      </c>
      <c r="AR53" s="10">
        <v>0.1</v>
      </c>
      <c r="AS53" s="10">
        <v>1E-4</v>
      </c>
      <c r="AT53" s="10">
        <v>0.1</v>
      </c>
      <c r="AU53" s="10">
        <v>1E-4</v>
      </c>
      <c r="AV53" s="10">
        <v>0.1</v>
      </c>
      <c r="AW53" s="10">
        <v>1E-4</v>
      </c>
      <c r="AX53" s="10">
        <v>0.1</v>
      </c>
      <c r="AY53" s="10">
        <v>1E-4</v>
      </c>
      <c r="AZ53" s="10">
        <v>0.1</v>
      </c>
      <c r="BA53" s="10">
        <v>1E-4</v>
      </c>
      <c r="BB53" s="10">
        <v>0.1</v>
      </c>
      <c r="BC53" s="10">
        <v>1E-4</v>
      </c>
      <c r="BD53" s="10">
        <v>0.1</v>
      </c>
      <c r="BE53" s="10">
        <v>1E-4</v>
      </c>
      <c r="BF53" s="10">
        <v>0.1</v>
      </c>
      <c r="BG53" s="10">
        <v>1E-4</v>
      </c>
      <c r="BH53" s="10">
        <v>0.1</v>
      </c>
      <c r="BI53" s="10">
        <v>1E-4</v>
      </c>
      <c r="BJ53" s="10">
        <v>0.1</v>
      </c>
      <c r="BK53" s="10">
        <v>1E-4</v>
      </c>
      <c r="BL53" s="10">
        <v>0.1</v>
      </c>
      <c r="BM53" s="10">
        <v>1E-4</v>
      </c>
      <c r="BN53" s="10">
        <v>107.25</v>
      </c>
      <c r="BO53" s="14">
        <v>7.7190241179396075</v>
      </c>
    </row>
    <row r="54" spans="1:67" x14ac:dyDescent="0.2">
      <c r="A54" s="13">
        <v>36</v>
      </c>
      <c r="B54" s="10">
        <v>5094</v>
      </c>
      <c r="C54" s="10">
        <v>136.0404351654316</v>
      </c>
      <c r="D54" s="10">
        <v>2215.3333333333335</v>
      </c>
      <c r="E54" s="10">
        <v>119.44175707571172</v>
      </c>
      <c r="F54" s="10">
        <v>14895.75</v>
      </c>
      <c r="G54" s="10">
        <v>406.64593526391809</v>
      </c>
      <c r="H54" s="10">
        <v>6479</v>
      </c>
      <c r="I54" s="10">
        <v>1310.9809304486469</v>
      </c>
      <c r="J54" s="10">
        <v>8298</v>
      </c>
      <c r="K54" s="10">
        <v>115.96551211459379</v>
      </c>
      <c r="L54" s="10">
        <v>10128</v>
      </c>
      <c r="M54" s="10">
        <v>118.90332207301863</v>
      </c>
      <c r="N54" s="10">
        <v>14901</v>
      </c>
      <c r="O54" s="10">
        <v>1541.4927829866735</v>
      </c>
      <c r="P54" s="10">
        <v>7096</v>
      </c>
      <c r="Q54" s="10">
        <v>391.65929071068899</v>
      </c>
      <c r="R54" s="10">
        <v>8412</v>
      </c>
      <c r="S54" s="10">
        <v>68.022055246809472</v>
      </c>
      <c r="T54" s="10">
        <v>1397</v>
      </c>
      <c r="U54" s="10">
        <v>310.32885782666102</v>
      </c>
      <c r="V54" s="10">
        <v>10165.5</v>
      </c>
      <c r="W54" s="10">
        <v>1204.2028483606905</v>
      </c>
      <c r="X54" s="10">
        <v>2794</v>
      </c>
      <c r="Y54" s="10">
        <v>8</v>
      </c>
      <c r="Z54" s="10">
        <v>2258</v>
      </c>
      <c r="AA54" s="10">
        <v>430.88049387272105</v>
      </c>
      <c r="AB54" s="10">
        <v>120.33333333333333</v>
      </c>
      <c r="AC54" s="10">
        <v>77.35847292529327</v>
      </c>
      <c r="AD54" s="10">
        <v>47.5</v>
      </c>
      <c r="AE54" s="10">
        <v>0.70710678118654757</v>
      </c>
      <c r="AF54" s="10">
        <v>2121.75</v>
      </c>
      <c r="AG54" s="10">
        <v>354.56863463463134</v>
      </c>
      <c r="AH54" s="10">
        <v>96.333333333333329</v>
      </c>
      <c r="AI54" s="10">
        <v>42.027768598074942</v>
      </c>
      <c r="AJ54" s="10">
        <v>0.1</v>
      </c>
      <c r="AK54" s="10">
        <v>1E-4</v>
      </c>
      <c r="AL54" s="10">
        <v>0.1</v>
      </c>
      <c r="AM54" s="10">
        <v>1E-4</v>
      </c>
      <c r="AN54" s="10">
        <v>0.1</v>
      </c>
      <c r="AO54" s="10">
        <v>1E-4</v>
      </c>
      <c r="AP54" s="10">
        <v>5110.666666666667</v>
      </c>
      <c r="AQ54" s="10">
        <v>1293.2889597198825</v>
      </c>
      <c r="AR54" s="10">
        <v>416.5</v>
      </c>
      <c r="AS54" s="10">
        <v>21.920310216782973</v>
      </c>
      <c r="AT54" s="10">
        <v>445</v>
      </c>
      <c r="AU54" s="10">
        <v>204.38444167793205</v>
      </c>
      <c r="AV54" s="10">
        <v>959.25</v>
      </c>
      <c r="AW54" s="10">
        <v>34.826953163701624</v>
      </c>
      <c r="AX54" s="10">
        <v>1821.5</v>
      </c>
      <c r="AY54" s="10">
        <v>4.9497474683058327</v>
      </c>
      <c r="AZ54" s="10">
        <v>15643</v>
      </c>
      <c r="BA54" s="10">
        <v>3034.1873706150714</v>
      </c>
      <c r="BB54" s="10">
        <v>3409</v>
      </c>
      <c r="BC54" s="10">
        <v>91</v>
      </c>
      <c r="BD54" s="10">
        <v>2371.6666666666665</v>
      </c>
      <c r="BE54" s="10">
        <v>1000.5360230063353</v>
      </c>
      <c r="BF54" s="10">
        <v>189.33333333333334</v>
      </c>
      <c r="BG54" s="10">
        <v>236.44097219672679</v>
      </c>
      <c r="BH54" s="10">
        <v>172.5</v>
      </c>
      <c r="BI54" s="10">
        <v>26.16295090390226</v>
      </c>
      <c r="BJ54" s="10">
        <v>14030.5</v>
      </c>
      <c r="BK54" s="10">
        <v>2532.7689064210604</v>
      </c>
      <c r="BL54" s="10">
        <v>354</v>
      </c>
      <c r="BM54" s="10">
        <v>33.803352890899248</v>
      </c>
      <c r="BN54" s="10">
        <v>589.33333333333337</v>
      </c>
      <c r="BO54" s="14">
        <v>126.87132589097236</v>
      </c>
    </row>
    <row r="55" spans="1:67" x14ac:dyDescent="0.2">
      <c r="A55" s="13">
        <v>37</v>
      </c>
      <c r="B55" s="10">
        <v>0.1</v>
      </c>
      <c r="C55" s="10">
        <v>1E-4</v>
      </c>
      <c r="D55" s="10">
        <v>0.1</v>
      </c>
      <c r="E55" s="10">
        <v>1E-4</v>
      </c>
      <c r="F55" s="10">
        <v>0.1</v>
      </c>
      <c r="G55" s="10">
        <v>1E-4</v>
      </c>
      <c r="H55" s="10">
        <v>0.1</v>
      </c>
      <c r="I55" s="10">
        <v>1E-4</v>
      </c>
      <c r="J55" s="10">
        <v>0.1</v>
      </c>
      <c r="K55" s="10">
        <v>1E-4</v>
      </c>
      <c r="L55" s="10">
        <v>0.1</v>
      </c>
      <c r="M55" s="10">
        <v>1E-4</v>
      </c>
      <c r="N55" s="10">
        <v>0.1</v>
      </c>
      <c r="O55" s="10">
        <v>1E-4</v>
      </c>
      <c r="P55" s="10">
        <v>0.1</v>
      </c>
      <c r="Q55" s="10">
        <v>1E-4</v>
      </c>
      <c r="R55" s="10">
        <v>0.1</v>
      </c>
      <c r="S55" s="10">
        <v>1E-4</v>
      </c>
      <c r="T55" s="10">
        <v>0.1</v>
      </c>
      <c r="U55" s="10">
        <v>1E-4</v>
      </c>
      <c r="V55" s="10">
        <v>79</v>
      </c>
      <c r="W55" s="10">
        <v>10.583005244258363</v>
      </c>
      <c r="X55" s="10">
        <v>0.1</v>
      </c>
      <c r="Y55" s="10">
        <v>1E-4</v>
      </c>
      <c r="Z55" s="10">
        <v>66</v>
      </c>
      <c r="AA55" s="10">
        <v>5</v>
      </c>
      <c r="AB55" s="10">
        <v>0.1</v>
      </c>
      <c r="AC55" s="10">
        <v>1E-4</v>
      </c>
      <c r="AD55" s="10">
        <v>0.1</v>
      </c>
      <c r="AE55" s="10">
        <v>1E-4</v>
      </c>
      <c r="AF55" s="10">
        <v>0.1</v>
      </c>
      <c r="AG55" s="10">
        <v>1E-4</v>
      </c>
      <c r="AH55" s="10">
        <v>0.1</v>
      </c>
      <c r="AI55" s="10">
        <v>1E-4</v>
      </c>
      <c r="AJ55" s="10">
        <v>0.1</v>
      </c>
      <c r="AK55" s="10">
        <v>1E-4</v>
      </c>
      <c r="AL55" s="10">
        <v>0.1</v>
      </c>
      <c r="AM55" s="10">
        <v>1E-4</v>
      </c>
      <c r="AN55" s="10">
        <v>0.1</v>
      </c>
      <c r="AO55" s="10">
        <v>1E-4</v>
      </c>
      <c r="AP55" s="10">
        <v>0.1</v>
      </c>
      <c r="AQ55" s="10">
        <v>1E-4</v>
      </c>
      <c r="AR55" s="10">
        <v>0.1</v>
      </c>
      <c r="AS55" s="10">
        <v>1E-4</v>
      </c>
      <c r="AT55" s="10">
        <v>0.1</v>
      </c>
      <c r="AU55" s="10">
        <v>1E-4</v>
      </c>
      <c r="AV55" s="10">
        <v>346.5</v>
      </c>
      <c r="AW55" s="10">
        <v>30.182776545573141</v>
      </c>
      <c r="AX55" s="10">
        <v>353.25</v>
      </c>
      <c r="AY55" s="10">
        <v>69.327123119310244</v>
      </c>
      <c r="AZ55" s="10">
        <v>296.66666666666669</v>
      </c>
      <c r="BA55" s="10">
        <v>105.096780794339</v>
      </c>
      <c r="BB55" s="10">
        <v>452.66666666666669</v>
      </c>
      <c r="BC55" s="10">
        <v>120.14297038667436</v>
      </c>
      <c r="BD55" s="10">
        <v>282.66666666666669</v>
      </c>
      <c r="BE55" s="10">
        <v>14.571661996262929</v>
      </c>
      <c r="BF55" s="10">
        <v>33.5</v>
      </c>
      <c r="BG55" s="10">
        <v>7.7781745930520225</v>
      </c>
      <c r="BH55" s="10">
        <v>0.1</v>
      </c>
      <c r="BI55" s="10">
        <v>1E-4</v>
      </c>
      <c r="BJ55" s="10">
        <v>0.1</v>
      </c>
      <c r="BK55" s="10">
        <v>1E-4</v>
      </c>
      <c r="BL55" s="10">
        <v>0.1</v>
      </c>
      <c r="BM55" s="10">
        <v>1E-4</v>
      </c>
      <c r="BN55" s="10">
        <v>0.1</v>
      </c>
      <c r="BO55" s="14">
        <v>1E-4</v>
      </c>
    </row>
    <row r="56" spans="1:67" x14ac:dyDescent="0.2">
      <c r="A56" s="13">
        <v>38</v>
      </c>
      <c r="B56" s="10">
        <v>6293.5</v>
      </c>
      <c r="C56" s="10">
        <v>363.88139093208196</v>
      </c>
      <c r="D56" s="10">
        <v>3405.5</v>
      </c>
      <c r="E56" s="10">
        <v>770.03928471215022</v>
      </c>
      <c r="F56" s="10">
        <v>40651</v>
      </c>
      <c r="G56" s="10">
        <v>6504.9549831903787</v>
      </c>
      <c r="H56" s="10">
        <v>7711</v>
      </c>
      <c r="I56" s="10">
        <v>1315.2916026493897</v>
      </c>
      <c r="J56" s="10">
        <v>9865</v>
      </c>
      <c r="K56" s="10">
        <v>217.87152177372792</v>
      </c>
      <c r="L56" s="10">
        <v>17105.5</v>
      </c>
      <c r="M56" s="10">
        <v>1160.0027298818452</v>
      </c>
      <c r="N56" s="10">
        <v>34908.5</v>
      </c>
      <c r="O56" s="10">
        <v>1808.0801051575859</v>
      </c>
      <c r="P56" s="10">
        <v>22865.75</v>
      </c>
      <c r="Q56" s="10">
        <v>386.29123296635487</v>
      </c>
      <c r="R56" s="10">
        <v>17950.75</v>
      </c>
      <c r="S56" s="10">
        <v>1727.2672781014523</v>
      </c>
      <c r="T56" s="10">
        <v>3809</v>
      </c>
      <c r="U56" s="10">
        <v>169.70562748477141</v>
      </c>
      <c r="V56" s="10">
        <v>23786</v>
      </c>
      <c r="W56" s="10">
        <v>543.88295309438286</v>
      </c>
      <c r="X56" s="10">
        <v>5073.5</v>
      </c>
      <c r="Y56" s="10">
        <v>499.31319496551129</v>
      </c>
      <c r="Z56" s="10">
        <v>4269.5</v>
      </c>
      <c r="AA56" s="10">
        <v>491.39902319805236</v>
      </c>
      <c r="AB56" s="10">
        <v>3487.75</v>
      </c>
      <c r="AC56" s="10">
        <v>215.05251296679455</v>
      </c>
      <c r="AD56" s="10">
        <v>2718.75</v>
      </c>
      <c r="AE56" s="10">
        <v>382.31956528537745</v>
      </c>
      <c r="AF56" s="10">
        <v>2804</v>
      </c>
      <c r="AG56" s="10">
        <v>780.40438235571173</v>
      </c>
      <c r="AH56" s="10">
        <v>3605.75</v>
      </c>
      <c r="AI56" s="10">
        <v>288.27345235614973</v>
      </c>
      <c r="AJ56" s="10">
        <v>3171</v>
      </c>
      <c r="AK56" s="10">
        <v>242.04958169763484</v>
      </c>
      <c r="AL56" s="10">
        <v>459.33333333333331</v>
      </c>
      <c r="AM56" s="10">
        <v>104.30883631473085</v>
      </c>
      <c r="AN56" s="10">
        <v>738.5</v>
      </c>
      <c r="AO56" s="10">
        <v>61.430177166167006</v>
      </c>
      <c r="AP56" s="10">
        <v>50422</v>
      </c>
      <c r="AQ56" s="10">
        <v>5020.276685602099</v>
      </c>
      <c r="AR56" s="10">
        <v>4889</v>
      </c>
      <c r="AS56" s="10">
        <v>574.51138660024253</v>
      </c>
      <c r="AT56" s="10">
        <v>3341</v>
      </c>
      <c r="AU56" s="10">
        <v>134.40734106935281</v>
      </c>
      <c r="AV56" s="10">
        <v>2506.5</v>
      </c>
      <c r="AW56" s="10">
        <v>192.19521325985204</v>
      </c>
      <c r="AX56" s="10">
        <v>3421.25</v>
      </c>
      <c r="AY56" s="10">
        <v>483.51309875397033</v>
      </c>
      <c r="AZ56" s="10">
        <v>8262.25</v>
      </c>
      <c r="BA56" s="10">
        <v>268.40811587332206</v>
      </c>
      <c r="BB56" s="10">
        <v>4588.5</v>
      </c>
      <c r="BC56" s="10">
        <v>715.89687339262298</v>
      </c>
      <c r="BD56" s="10">
        <v>3547.75</v>
      </c>
      <c r="BE56" s="10">
        <v>329.51517415742785</v>
      </c>
      <c r="BF56" s="10">
        <v>738.5</v>
      </c>
      <c r="BG56" s="10">
        <v>80.831099625494815</v>
      </c>
      <c r="BH56" s="10">
        <v>903.33333333333337</v>
      </c>
      <c r="BI56" s="10">
        <v>136.31336447074167</v>
      </c>
      <c r="BJ56" s="10">
        <v>28187.75</v>
      </c>
      <c r="BK56" s="10">
        <v>1912.3134985317304</v>
      </c>
      <c r="BL56" s="10">
        <v>1556.5</v>
      </c>
      <c r="BM56" s="10">
        <v>51.77193576961686</v>
      </c>
      <c r="BN56" s="10">
        <v>1155</v>
      </c>
      <c r="BO56" s="14">
        <v>64.316923641190016</v>
      </c>
    </row>
    <row r="57" spans="1:67" x14ac:dyDescent="0.2">
      <c r="A57" s="13">
        <v>39</v>
      </c>
      <c r="B57" s="10">
        <v>0.1</v>
      </c>
      <c r="C57" s="10">
        <v>1E-4</v>
      </c>
      <c r="D57" s="10">
        <v>0.1</v>
      </c>
      <c r="E57" s="10">
        <v>1E-4</v>
      </c>
      <c r="F57" s="10">
        <v>0.1</v>
      </c>
      <c r="G57" s="10">
        <v>1E-4</v>
      </c>
      <c r="H57" s="10">
        <v>0.1</v>
      </c>
      <c r="I57" s="10">
        <v>1E-4</v>
      </c>
      <c r="J57" s="10">
        <v>0.1</v>
      </c>
      <c r="K57" s="10">
        <v>1E-4</v>
      </c>
      <c r="L57" s="10">
        <v>0.1</v>
      </c>
      <c r="M57" s="10">
        <v>1E-4</v>
      </c>
      <c r="N57" s="10">
        <v>0.1</v>
      </c>
      <c r="O57" s="10">
        <v>1E-4</v>
      </c>
      <c r="P57" s="10">
        <v>0.1</v>
      </c>
      <c r="Q57" s="10">
        <v>1E-4</v>
      </c>
      <c r="R57" s="10">
        <v>0.1</v>
      </c>
      <c r="S57" s="10">
        <v>1E-4</v>
      </c>
      <c r="T57" s="10">
        <v>0.1</v>
      </c>
      <c r="U57" s="10">
        <v>1E-4</v>
      </c>
      <c r="V57" s="10">
        <v>0.1</v>
      </c>
      <c r="W57" s="10">
        <v>1E-4</v>
      </c>
      <c r="X57" s="10">
        <v>0.1</v>
      </c>
      <c r="Y57" s="10">
        <v>1E-4</v>
      </c>
      <c r="Z57" s="10">
        <v>0.1</v>
      </c>
      <c r="AA57" s="10">
        <v>1E-4</v>
      </c>
      <c r="AB57" s="10">
        <v>0.1</v>
      </c>
      <c r="AC57" s="10">
        <v>1E-4</v>
      </c>
      <c r="AD57" s="10">
        <v>0.1</v>
      </c>
      <c r="AE57" s="10">
        <v>1E-4</v>
      </c>
      <c r="AF57" s="10">
        <v>0.1</v>
      </c>
      <c r="AG57" s="10">
        <v>1E-4</v>
      </c>
      <c r="AH57" s="10">
        <v>0.1</v>
      </c>
      <c r="AI57" s="10">
        <v>1E-4</v>
      </c>
      <c r="AJ57" s="10">
        <v>0.1</v>
      </c>
      <c r="AK57" s="10">
        <v>1E-4</v>
      </c>
      <c r="AL57" s="10">
        <v>0.1</v>
      </c>
      <c r="AM57" s="10">
        <v>1E-4</v>
      </c>
      <c r="AN57" s="10">
        <v>0.1</v>
      </c>
      <c r="AO57" s="10">
        <v>1E-4</v>
      </c>
      <c r="AP57" s="10">
        <v>0.1</v>
      </c>
      <c r="AQ57" s="10">
        <v>1E-4</v>
      </c>
      <c r="AR57" s="10">
        <v>0.1</v>
      </c>
      <c r="AS57" s="10">
        <v>1E-4</v>
      </c>
      <c r="AT57" s="10">
        <v>0.1</v>
      </c>
      <c r="AU57" s="10">
        <v>1E-4</v>
      </c>
      <c r="AV57" s="10">
        <v>0.1</v>
      </c>
      <c r="AW57" s="10">
        <v>1E-4</v>
      </c>
      <c r="AX57" s="10">
        <v>0.1</v>
      </c>
      <c r="AY57" s="10">
        <v>1E-4</v>
      </c>
      <c r="AZ57" s="10">
        <v>0.1</v>
      </c>
      <c r="BA57" s="10">
        <v>1E-4</v>
      </c>
      <c r="BB57" s="10">
        <v>0.1</v>
      </c>
      <c r="BC57" s="10">
        <v>1E-4</v>
      </c>
      <c r="BD57" s="10">
        <v>0.1</v>
      </c>
      <c r="BE57" s="10">
        <v>1E-4</v>
      </c>
      <c r="BF57" s="10">
        <v>0.1</v>
      </c>
      <c r="BG57" s="10">
        <v>1E-4</v>
      </c>
      <c r="BH57" s="10">
        <v>0.1</v>
      </c>
      <c r="BI57" s="10">
        <v>1E-4</v>
      </c>
      <c r="BJ57" s="10">
        <v>0.1</v>
      </c>
      <c r="BK57" s="10">
        <v>1E-4</v>
      </c>
      <c r="BL57" s="10">
        <v>0.1</v>
      </c>
      <c r="BM57" s="10">
        <v>1E-4</v>
      </c>
      <c r="BN57" s="10">
        <v>0.1</v>
      </c>
      <c r="BO57" s="14">
        <v>1E-4</v>
      </c>
    </row>
    <row r="58" spans="1:67" x14ac:dyDescent="0.2">
      <c r="A58" s="13">
        <v>40</v>
      </c>
      <c r="B58" s="10">
        <v>3413</v>
      </c>
      <c r="C58" s="10">
        <v>223.38979385817964</v>
      </c>
      <c r="D58" s="10">
        <v>2946.5</v>
      </c>
      <c r="E58" s="10">
        <v>277.8929650063132</v>
      </c>
      <c r="F58" s="10">
        <v>14477</v>
      </c>
      <c r="G58" s="10">
        <v>2519.8223482354201</v>
      </c>
      <c r="H58" s="10">
        <v>8552.5</v>
      </c>
      <c r="I58" s="10">
        <v>2239.4071760177958</v>
      </c>
      <c r="J58" s="10">
        <v>11722.5</v>
      </c>
      <c r="K58" s="10">
        <v>3270.1751736973765</v>
      </c>
      <c r="L58" s="10">
        <v>10969.666666666666</v>
      </c>
      <c r="M58" s="10">
        <v>2972.1242122988979</v>
      </c>
      <c r="N58" s="10">
        <v>18047</v>
      </c>
      <c r="O58" s="10">
        <v>4940.0894728739477</v>
      </c>
      <c r="P58" s="10">
        <v>21063</v>
      </c>
      <c r="Q58" s="10">
        <v>413.23963991853446</v>
      </c>
      <c r="R58" s="10">
        <v>8838.75</v>
      </c>
      <c r="S58" s="10">
        <v>638.86011770965956</v>
      </c>
      <c r="T58" s="10">
        <v>1776.5</v>
      </c>
      <c r="U58" s="10">
        <v>682.35804384501841</v>
      </c>
      <c r="V58" s="10">
        <v>7179.5</v>
      </c>
      <c r="W58" s="10">
        <v>27.577164466275352</v>
      </c>
      <c r="X58" s="10">
        <v>3143.25</v>
      </c>
      <c r="Y58" s="10">
        <v>491.71833061892931</v>
      </c>
      <c r="Z58" s="10">
        <v>1259.6666666666667</v>
      </c>
      <c r="AA58" s="10">
        <v>654.71851457961191</v>
      </c>
      <c r="AB58" s="10">
        <v>0.1</v>
      </c>
      <c r="AC58" s="10">
        <v>1E-4</v>
      </c>
      <c r="AD58" s="10">
        <v>0.1</v>
      </c>
      <c r="AE58" s="10">
        <v>1E-4</v>
      </c>
      <c r="AF58" s="10">
        <v>2850.6666666666665</v>
      </c>
      <c r="AG58" s="10">
        <v>473.81466137439645</v>
      </c>
      <c r="AH58" s="10">
        <v>0.1</v>
      </c>
      <c r="AI58" s="10">
        <v>1E-4</v>
      </c>
      <c r="AJ58" s="10">
        <v>0.1</v>
      </c>
      <c r="AK58" s="10">
        <v>1E-4</v>
      </c>
      <c r="AL58" s="10">
        <v>0.1</v>
      </c>
      <c r="AM58" s="10">
        <v>1E-4</v>
      </c>
      <c r="AN58" s="10">
        <v>0.1</v>
      </c>
      <c r="AO58" s="10">
        <v>1E-4</v>
      </c>
      <c r="AP58" s="10">
        <v>20024</v>
      </c>
      <c r="AQ58" s="10">
        <v>8234.9655736985333</v>
      </c>
      <c r="AR58" s="10">
        <v>574.33333333333337</v>
      </c>
      <c r="AS58" s="10">
        <v>48.500859098920436</v>
      </c>
      <c r="AT58" s="10">
        <v>565.33333333333337</v>
      </c>
      <c r="AU58" s="10">
        <v>212.48607797531892</v>
      </c>
      <c r="AV58" s="10">
        <v>1488.5</v>
      </c>
      <c r="AW58" s="10">
        <v>388.2016228714146</v>
      </c>
      <c r="AX58" s="10">
        <v>1242.25</v>
      </c>
      <c r="AY58" s="10">
        <v>221.41571007195191</v>
      </c>
      <c r="AZ58" s="10">
        <v>10426.5</v>
      </c>
      <c r="BA58" s="10">
        <v>252.43712088359746</v>
      </c>
      <c r="BB58" s="10">
        <v>1709.75</v>
      </c>
      <c r="BC58" s="10">
        <v>431.54866469495653</v>
      </c>
      <c r="BD58" s="10">
        <v>2993.6666666666665</v>
      </c>
      <c r="BE58" s="10">
        <v>314.77981722679317</v>
      </c>
      <c r="BF58" s="10">
        <v>378.33333333333331</v>
      </c>
      <c r="BG58" s="10">
        <v>109.44100389403116</v>
      </c>
      <c r="BH58" s="10">
        <v>165.66666666666666</v>
      </c>
      <c r="BI58" s="10">
        <v>41.040630274562496</v>
      </c>
      <c r="BJ58" s="10">
        <v>13879.5</v>
      </c>
      <c r="BK58" s="10">
        <v>905.8993689514673</v>
      </c>
      <c r="BL58" s="10">
        <v>1443.5</v>
      </c>
      <c r="BM58" s="10">
        <v>183.02914157769158</v>
      </c>
      <c r="BN58" s="10">
        <v>1398.25</v>
      </c>
      <c r="BO58" s="14">
        <v>169.55308903113502</v>
      </c>
    </row>
    <row r="59" spans="1:67" x14ac:dyDescent="0.2">
      <c r="A59" s="13">
        <v>41</v>
      </c>
      <c r="B59" s="10">
        <v>0.1</v>
      </c>
      <c r="C59" s="10">
        <v>1E-4</v>
      </c>
      <c r="D59" s="10">
        <v>0.1</v>
      </c>
      <c r="E59" s="10">
        <v>1E-4</v>
      </c>
      <c r="F59" s="10">
        <v>0.1</v>
      </c>
      <c r="G59" s="10">
        <v>1E-4</v>
      </c>
      <c r="H59" s="10">
        <v>0.1</v>
      </c>
      <c r="I59" s="10">
        <v>1E-4</v>
      </c>
      <c r="J59" s="10">
        <v>0.1</v>
      </c>
      <c r="K59" s="10">
        <v>1E-4</v>
      </c>
      <c r="L59" s="10">
        <v>0.1</v>
      </c>
      <c r="M59" s="10">
        <v>1E-4</v>
      </c>
      <c r="N59" s="10">
        <v>0.1</v>
      </c>
      <c r="O59" s="10">
        <v>1E-4</v>
      </c>
      <c r="P59" s="10">
        <v>0.1</v>
      </c>
      <c r="Q59" s="10">
        <v>1E-4</v>
      </c>
      <c r="R59" s="10">
        <v>0.1</v>
      </c>
      <c r="S59" s="10">
        <v>1E-4</v>
      </c>
      <c r="T59" s="10">
        <v>0.1</v>
      </c>
      <c r="U59" s="10">
        <v>1E-4</v>
      </c>
      <c r="V59" s="10">
        <v>0.1</v>
      </c>
      <c r="W59" s="10">
        <v>1E-4</v>
      </c>
      <c r="X59" s="10">
        <v>0.1</v>
      </c>
      <c r="Y59" s="10">
        <v>1E-4</v>
      </c>
      <c r="Z59" s="10">
        <v>0.1</v>
      </c>
      <c r="AA59" s="10">
        <v>1E-4</v>
      </c>
      <c r="AB59" s="10">
        <v>0.1</v>
      </c>
      <c r="AC59" s="10">
        <v>1E-4</v>
      </c>
      <c r="AD59" s="10">
        <v>0.1</v>
      </c>
      <c r="AE59" s="10">
        <v>1E-4</v>
      </c>
      <c r="AF59" s="10">
        <v>0.1</v>
      </c>
      <c r="AG59" s="10">
        <v>1E-4</v>
      </c>
      <c r="AH59" s="10">
        <v>0.1</v>
      </c>
      <c r="AI59" s="10">
        <v>1E-4</v>
      </c>
      <c r="AJ59" s="10">
        <v>0.1</v>
      </c>
      <c r="AK59" s="10">
        <v>1E-4</v>
      </c>
      <c r="AL59" s="10">
        <v>0.1</v>
      </c>
      <c r="AM59" s="10">
        <v>1E-4</v>
      </c>
      <c r="AN59" s="10">
        <v>0.1</v>
      </c>
      <c r="AO59" s="10">
        <v>1E-4</v>
      </c>
      <c r="AP59" s="10">
        <v>0.1</v>
      </c>
      <c r="AQ59" s="10">
        <v>1E-4</v>
      </c>
      <c r="AR59" s="10">
        <v>0.1</v>
      </c>
      <c r="AS59" s="10">
        <v>1E-4</v>
      </c>
      <c r="AT59" s="10">
        <v>0.1</v>
      </c>
      <c r="AU59" s="10">
        <v>1E-4</v>
      </c>
      <c r="AV59" s="10">
        <v>0.1</v>
      </c>
      <c r="AW59" s="10">
        <v>1E-4</v>
      </c>
      <c r="AX59" s="10">
        <v>0.1</v>
      </c>
      <c r="AY59" s="10">
        <v>1E-4</v>
      </c>
      <c r="AZ59" s="10">
        <v>0.1</v>
      </c>
      <c r="BA59" s="10">
        <v>1E-4</v>
      </c>
      <c r="BB59" s="10">
        <v>0.1</v>
      </c>
      <c r="BC59" s="10">
        <v>1E-4</v>
      </c>
      <c r="BD59" s="10">
        <v>0.1</v>
      </c>
      <c r="BE59" s="10">
        <v>1E-4</v>
      </c>
      <c r="BF59" s="10">
        <v>0.1</v>
      </c>
      <c r="BG59" s="10">
        <v>1E-4</v>
      </c>
      <c r="BH59" s="10">
        <v>0.1</v>
      </c>
      <c r="BI59" s="10">
        <v>1E-4</v>
      </c>
      <c r="BJ59" s="10">
        <v>0.1</v>
      </c>
      <c r="BK59" s="10">
        <v>1E-4</v>
      </c>
      <c r="BL59" s="10">
        <v>0.1</v>
      </c>
      <c r="BM59" s="10">
        <v>1E-4</v>
      </c>
      <c r="BN59" s="10">
        <v>0.1</v>
      </c>
      <c r="BO59" s="14">
        <v>1E-4</v>
      </c>
    </row>
    <row r="60" spans="1:67" x14ac:dyDescent="0.2">
      <c r="A60" s="13">
        <v>42</v>
      </c>
      <c r="B60" s="10">
        <v>0.1</v>
      </c>
      <c r="C60" s="10">
        <v>1E-4</v>
      </c>
      <c r="D60" s="10">
        <v>0.1</v>
      </c>
      <c r="E60" s="10">
        <v>1E-4</v>
      </c>
      <c r="F60" s="10">
        <v>0.1</v>
      </c>
      <c r="G60" s="10">
        <v>1E-4</v>
      </c>
      <c r="H60" s="10">
        <v>0.1</v>
      </c>
      <c r="I60" s="10">
        <v>1E-4</v>
      </c>
      <c r="J60" s="10">
        <v>0.1</v>
      </c>
      <c r="K60" s="10">
        <v>1E-4</v>
      </c>
      <c r="L60" s="10">
        <v>0.1</v>
      </c>
      <c r="M60" s="10">
        <v>1E-4</v>
      </c>
      <c r="N60" s="10">
        <v>0.1</v>
      </c>
      <c r="O60" s="10">
        <v>1E-4</v>
      </c>
      <c r="P60" s="10">
        <v>0.1</v>
      </c>
      <c r="Q60" s="10">
        <v>1E-4</v>
      </c>
      <c r="R60" s="10">
        <v>0.1</v>
      </c>
      <c r="S60" s="10">
        <v>1E-4</v>
      </c>
      <c r="T60" s="10">
        <v>0.1</v>
      </c>
      <c r="U60" s="10">
        <v>1E-4</v>
      </c>
      <c r="V60" s="10">
        <v>0.1</v>
      </c>
      <c r="W60" s="10">
        <v>1E-4</v>
      </c>
      <c r="X60" s="10">
        <v>0.1</v>
      </c>
      <c r="Y60" s="10">
        <v>1E-4</v>
      </c>
      <c r="Z60" s="10">
        <v>0.1</v>
      </c>
      <c r="AA60" s="10">
        <v>1E-4</v>
      </c>
      <c r="AB60" s="10">
        <v>0.1</v>
      </c>
      <c r="AC60" s="10">
        <v>1E-4</v>
      </c>
      <c r="AD60" s="10">
        <v>0.1</v>
      </c>
      <c r="AE60" s="10">
        <v>1E-4</v>
      </c>
      <c r="AF60" s="10">
        <v>0.1</v>
      </c>
      <c r="AG60" s="10">
        <v>1E-4</v>
      </c>
      <c r="AH60" s="10">
        <v>0.1</v>
      </c>
      <c r="AI60" s="10">
        <v>1E-4</v>
      </c>
      <c r="AJ60" s="10">
        <v>0.1</v>
      </c>
      <c r="AK60" s="10">
        <v>1E-4</v>
      </c>
      <c r="AL60" s="10">
        <v>0.1</v>
      </c>
      <c r="AM60" s="10">
        <v>1E-4</v>
      </c>
      <c r="AN60" s="10">
        <v>0.1</v>
      </c>
      <c r="AO60" s="10">
        <v>1E-4</v>
      </c>
      <c r="AP60" s="10">
        <v>0.1</v>
      </c>
      <c r="AQ60" s="10">
        <v>1E-4</v>
      </c>
      <c r="AR60" s="10">
        <v>0.1</v>
      </c>
      <c r="AS60" s="10">
        <v>1E-4</v>
      </c>
      <c r="AT60" s="10">
        <v>0.1</v>
      </c>
      <c r="AU60" s="10">
        <v>1E-4</v>
      </c>
      <c r="AV60" s="10">
        <v>0.1</v>
      </c>
      <c r="AW60" s="10">
        <v>1E-4</v>
      </c>
      <c r="AX60" s="10">
        <v>0.1</v>
      </c>
      <c r="AY60" s="10">
        <v>1E-4</v>
      </c>
      <c r="AZ60" s="10">
        <v>0.1</v>
      </c>
      <c r="BA60" s="10">
        <v>1E-4</v>
      </c>
      <c r="BB60" s="10">
        <v>0.1</v>
      </c>
      <c r="BC60" s="10">
        <v>1E-4</v>
      </c>
      <c r="BD60" s="10">
        <v>0.1</v>
      </c>
      <c r="BE60" s="10">
        <v>1E-4</v>
      </c>
      <c r="BF60" s="10">
        <v>0.1</v>
      </c>
      <c r="BG60" s="10">
        <v>1E-4</v>
      </c>
      <c r="BH60" s="10">
        <v>0.1</v>
      </c>
      <c r="BI60" s="10">
        <v>1E-4</v>
      </c>
      <c r="BJ60" s="10">
        <v>0.1</v>
      </c>
      <c r="BK60" s="10">
        <v>1E-4</v>
      </c>
      <c r="BL60" s="10">
        <v>0.1</v>
      </c>
      <c r="BM60" s="10">
        <v>1E-4</v>
      </c>
      <c r="BN60" s="10">
        <v>0.1</v>
      </c>
      <c r="BO60" s="14">
        <v>1E-4</v>
      </c>
    </row>
    <row r="61" spans="1:67" x14ac:dyDescent="0.2">
      <c r="A61" s="13">
        <v>43</v>
      </c>
      <c r="B61" s="10">
        <v>739.33333333333337</v>
      </c>
      <c r="C61" s="10">
        <v>201.96616878411436</v>
      </c>
      <c r="D61" s="10">
        <v>512.33333333333337</v>
      </c>
      <c r="E61" s="10">
        <v>181.3872468872421</v>
      </c>
      <c r="F61" s="10">
        <v>943</v>
      </c>
      <c r="G61" s="10">
        <v>227.71326999833218</v>
      </c>
      <c r="H61" s="10">
        <v>765.5</v>
      </c>
      <c r="I61" s="10">
        <v>95.459415460183919</v>
      </c>
      <c r="J61" s="10">
        <v>686.5</v>
      </c>
      <c r="K61" s="10">
        <v>239.70919882223961</v>
      </c>
      <c r="L61" s="10">
        <v>1246.75</v>
      </c>
      <c r="M61" s="10">
        <v>238.38257067159924</v>
      </c>
      <c r="N61" s="10">
        <v>725</v>
      </c>
      <c r="O61" s="10">
        <v>76.098620224022454</v>
      </c>
      <c r="P61" s="10">
        <v>1041.3333333333333</v>
      </c>
      <c r="Q61" s="10">
        <v>62.939124027375321</v>
      </c>
      <c r="R61" s="10">
        <v>1079.6666666666667</v>
      </c>
      <c r="S61" s="10">
        <v>306.85555776836316</v>
      </c>
      <c r="T61" s="10">
        <v>8269</v>
      </c>
      <c r="U61" s="10">
        <v>287.08535316173828</v>
      </c>
      <c r="V61" s="10">
        <v>4194</v>
      </c>
      <c r="W61" s="10">
        <v>997.65875929598292</v>
      </c>
      <c r="X61" s="10">
        <v>7573.333333333333</v>
      </c>
      <c r="Y61" s="10">
        <v>925.49032049683444</v>
      </c>
      <c r="Z61" s="10">
        <v>4162</v>
      </c>
      <c r="AA61" s="10">
        <v>46.669047558312137</v>
      </c>
      <c r="AB61" s="10">
        <v>2119.3333333333335</v>
      </c>
      <c r="AC61" s="10">
        <v>390.59228529674397</v>
      </c>
      <c r="AD61" s="10">
        <v>1479.25</v>
      </c>
      <c r="AE61" s="10">
        <v>80.516561443386706</v>
      </c>
      <c r="AF61" s="10">
        <v>1025.75</v>
      </c>
      <c r="AG61" s="10">
        <v>118.55062209874734</v>
      </c>
      <c r="AH61" s="10">
        <v>1566.3333333333333</v>
      </c>
      <c r="AI61" s="10">
        <v>380.08595519084031</v>
      </c>
      <c r="AJ61" s="10">
        <v>1290</v>
      </c>
      <c r="AK61" s="10">
        <v>237.68045775788971</v>
      </c>
      <c r="AL61" s="10">
        <v>1250.25</v>
      </c>
      <c r="AM61" s="10">
        <v>242.07626208834824</v>
      </c>
      <c r="AN61" s="10">
        <v>1291.25</v>
      </c>
      <c r="AO61" s="10">
        <v>230.76304585728914</v>
      </c>
      <c r="AP61" s="10">
        <v>811</v>
      </c>
      <c r="AQ61" s="10">
        <v>132.24220203853233</v>
      </c>
      <c r="AR61" s="10">
        <v>1738.6666666666667</v>
      </c>
      <c r="AS61" s="10">
        <v>372.19931936172725</v>
      </c>
      <c r="AT61" s="10">
        <v>1226.3333333333333</v>
      </c>
      <c r="AU61" s="10">
        <v>51.549329125928814</v>
      </c>
      <c r="AV61" s="10">
        <v>2830</v>
      </c>
      <c r="AW61" s="10">
        <v>22.627416997969522</v>
      </c>
      <c r="AX61" s="10">
        <v>4651.333333333333</v>
      </c>
      <c r="AY61" s="10">
        <v>151.92542030000553</v>
      </c>
      <c r="AZ61" s="10">
        <v>4198</v>
      </c>
      <c r="BA61" s="10">
        <v>74.953318805774032</v>
      </c>
      <c r="BB61" s="10">
        <v>5917.333333333333</v>
      </c>
      <c r="BC61" s="10">
        <v>1238.5513042798573</v>
      </c>
      <c r="BD61" s="10">
        <v>2915</v>
      </c>
      <c r="BE61" s="10">
        <v>762.4690157639194</v>
      </c>
      <c r="BF61" s="10">
        <v>1287.75</v>
      </c>
      <c r="BG61" s="10">
        <v>100.91043883893612</v>
      </c>
      <c r="BH61" s="10">
        <v>892</v>
      </c>
      <c r="BI61" s="10">
        <v>35.930488446443363</v>
      </c>
      <c r="BJ61" s="10">
        <v>862</v>
      </c>
      <c r="BK61" s="10">
        <v>152.12713980965614</v>
      </c>
      <c r="BL61" s="10">
        <v>10322.333333333334</v>
      </c>
      <c r="BM61" s="10">
        <v>298.31247599343436</v>
      </c>
      <c r="BN61" s="10">
        <v>2396.25</v>
      </c>
      <c r="BO61" s="14">
        <v>211.18613433020013</v>
      </c>
    </row>
    <row r="62" spans="1:67" x14ac:dyDescent="0.2">
      <c r="A62" s="13">
        <v>44</v>
      </c>
      <c r="B62" s="10">
        <v>0.1</v>
      </c>
      <c r="C62" s="10">
        <v>1E-4</v>
      </c>
      <c r="D62" s="10">
        <v>0.1</v>
      </c>
      <c r="E62" s="10">
        <v>1E-4</v>
      </c>
      <c r="F62" s="10">
        <v>0.1</v>
      </c>
      <c r="G62" s="10">
        <v>1E-4</v>
      </c>
      <c r="H62" s="10">
        <v>0.1</v>
      </c>
      <c r="I62" s="10">
        <v>1E-4</v>
      </c>
      <c r="J62" s="10">
        <v>0.1</v>
      </c>
      <c r="K62" s="10">
        <v>1E-4</v>
      </c>
      <c r="L62" s="10">
        <v>204.33333333333334</v>
      </c>
      <c r="M62" s="10">
        <v>42.723919920032337</v>
      </c>
      <c r="N62" s="10">
        <v>8</v>
      </c>
      <c r="O62" s="10">
        <v>38.183766184073569</v>
      </c>
      <c r="P62" s="10">
        <v>0.1</v>
      </c>
      <c r="Q62" s="10">
        <v>1E-4</v>
      </c>
      <c r="R62" s="10">
        <v>0.1</v>
      </c>
      <c r="S62" s="10">
        <v>1E-4</v>
      </c>
      <c r="T62" s="10">
        <v>281</v>
      </c>
      <c r="U62" s="10">
        <v>10.440306508910551</v>
      </c>
      <c r="V62" s="10">
        <v>364.33333333333331</v>
      </c>
      <c r="W62" s="10">
        <v>42.665364563464514</v>
      </c>
      <c r="X62" s="10">
        <v>330.5</v>
      </c>
      <c r="Y62" s="10">
        <v>30.62134331910778</v>
      </c>
      <c r="Z62" s="10">
        <v>187.33333333333334</v>
      </c>
      <c r="AA62" s="10">
        <v>106.44403850537303</v>
      </c>
      <c r="AB62" s="10">
        <v>323.33333333333331</v>
      </c>
      <c r="AC62" s="10">
        <v>107.27690027836069</v>
      </c>
      <c r="AD62" s="10">
        <v>111</v>
      </c>
      <c r="AE62" s="10">
        <v>48.774993593028796</v>
      </c>
      <c r="AF62" s="10">
        <v>244</v>
      </c>
      <c r="AG62" s="10">
        <v>72.124891681027847</v>
      </c>
      <c r="AH62" s="10">
        <v>359</v>
      </c>
      <c r="AI62" s="10">
        <v>86.758284906975888</v>
      </c>
      <c r="AJ62" s="10">
        <v>0.1</v>
      </c>
      <c r="AK62" s="10">
        <v>1E-4</v>
      </c>
      <c r="AL62" s="10">
        <v>0.1</v>
      </c>
      <c r="AM62" s="10">
        <v>1E-4</v>
      </c>
      <c r="AN62" s="10">
        <v>0.1</v>
      </c>
      <c r="AO62" s="10">
        <v>1E-4</v>
      </c>
      <c r="AP62" s="10">
        <v>138</v>
      </c>
      <c r="AQ62" s="10">
        <v>50.408332644514239</v>
      </c>
      <c r="AR62" s="10">
        <v>0.1</v>
      </c>
      <c r="AS62" s="10">
        <v>1E-4</v>
      </c>
      <c r="AT62" s="10">
        <v>50.5</v>
      </c>
      <c r="AU62" s="10">
        <v>7.7781745930520225</v>
      </c>
      <c r="AV62" s="10">
        <v>735.66666666666663</v>
      </c>
      <c r="AW62" s="10">
        <v>35.444792753426185</v>
      </c>
      <c r="AX62" s="10">
        <v>422.33333333333331</v>
      </c>
      <c r="AY62" s="10">
        <v>136.26934113487638</v>
      </c>
      <c r="AZ62" s="10">
        <v>453.75</v>
      </c>
      <c r="BA62" s="10">
        <v>145.22023504548761</v>
      </c>
      <c r="BB62" s="10">
        <v>650.5</v>
      </c>
      <c r="BC62" s="10">
        <v>42.2729227756965</v>
      </c>
      <c r="BD62" s="10">
        <v>993.75</v>
      </c>
      <c r="BE62" s="10">
        <v>156.74900318662316</v>
      </c>
      <c r="BF62" s="10">
        <v>609</v>
      </c>
      <c r="BG62" s="10">
        <v>66.468037431535464</v>
      </c>
      <c r="BH62" s="10">
        <v>48.333333333333336</v>
      </c>
      <c r="BI62" s="10">
        <v>62.308372899100277</v>
      </c>
      <c r="BJ62" s="10">
        <v>354.33333333333331</v>
      </c>
      <c r="BK62" s="10">
        <v>28.536526301099322</v>
      </c>
      <c r="BL62" s="10">
        <v>285</v>
      </c>
      <c r="BM62" s="10">
        <v>43.405068828421413</v>
      </c>
      <c r="BN62" s="10">
        <v>527.5</v>
      </c>
      <c r="BO62" s="14">
        <v>51.618795026617967</v>
      </c>
    </row>
    <row r="63" spans="1:67" x14ac:dyDescent="0.2">
      <c r="A63" s="13">
        <v>45</v>
      </c>
      <c r="B63" s="10">
        <v>0.1</v>
      </c>
      <c r="C63" s="10">
        <v>1E-4</v>
      </c>
      <c r="D63" s="10">
        <v>0.1</v>
      </c>
      <c r="E63" s="10">
        <v>1E-4</v>
      </c>
      <c r="F63" s="10">
        <v>0.1</v>
      </c>
      <c r="G63" s="10">
        <v>1E-4</v>
      </c>
      <c r="H63" s="10">
        <v>0.1</v>
      </c>
      <c r="I63" s="10">
        <v>1E-4</v>
      </c>
      <c r="J63" s="10">
        <v>0.1</v>
      </c>
      <c r="K63" s="10">
        <v>1E-4</v>
      </c>
      <c r="L63" s="10">
        <v>920</v>
      </c>
      <c r="M63" s="10">
        <v>111.74524598388962</v>
      </c>
      <c r="N63" s="10">
        <v>1060.6666666666667</v>
      </c>
      <c r="O63" s="10">
        <v>75.075517536233704</v>
      </c>
      <c r="P63" s="10">
        <v>400.66666666666669</v>
      </c>
      <c r="Q63" s="10">
        <v>133.08017633491977</v>
      </c>
      <c r="R63" s="10">
        <v>457.33333333333331</v>
      </c>
      <c r="S63" s="10">
        <v>25.006665778014735</v>
      </c>
      <c r="T63" s="10">
        <v>866.33333333333337</v>
      </c>
      <c r="U63" s="10">
        <v>166.50625613872069</v>
      </c>
      <c r="V63" s="10">
        <v>568</v>
      </c>
      <c r="W63" s="10">
        <v>36.715119501371639</v>
      </c>
      <c r="X63" s="10">
        <v>848</v>
      </c>
      <c r="Y63" s="10">
        <v>11.313708498984761</v>
      </c>
      <c r="Z63" s="10">
        <v>418.5</v>
      </c>
      <c r="AA63" s="10">
        <v>17.677669529663689</v>
      </c>
      <c r="AB63" s="10">
        <v>1644.6666666666667</v>
      </c>
      <c r="AC63" s="10">
        <v>198.75948614678327</v>
      </c>
      <c r="AD63" s="10">
        <v>818</v>
      </c>
      <c r="AE63" s="10">
        <v>52.716221412388805</v>
      </c>
      <c r="AF63" s="10">
        <v>691</v>
      </c>
      <c r="AG63" s="10">
        <v>66.505638858671219</v>
      </c>
      <c r="AH63" s="10">
        <v>1015.3333333333334</v>
      </c>
      <c r="AI63" s="10">
        <v>50.05330491918923</v>
      </c>
      <c r="AJ63" s="10">
        <v>642.75</v>
      </c>
      <c r="AK63" s="10">
        <v>112.78704121780422</v>
      </c>
      <c r="AL63" s="10">
        <v>2875</v>
      </c>
      <c r="AM63" s="10">
        <v>223.44574285494903</v>
      </c>
      <c r="AN63" s="10">
        <v>1613.6666666666667</v>
      </c>
      <c r="AO63" s="10">
        <v>490.47969716730734</v>
      </c>
      <c r="AP63" s="10">
        <v>1641.5</v>
      </c>
      <c r="AQ63" s="10">
        <v>60.104076400856542</v>
      </c>
      <c r="AR63" s="10">
        <v>1678.3333333333333</v>
      </c>
      <c r="AS63" s="10">
        <v>418.87269346823388</v>
      </c>
      <c r="AT63" s="10">
        <v>951.66666666666663</v>
      </c>
      <c r="AU63" s="10">
        <v>69.6371548337045</v>
      </c>
      <c r="AV63" s="10">
        <v>2287.3333333333335</v>
      </c>
      <c r="AW63" s="10">
        <v>101.29823953718709</v>
      </c>
      <c r="AX63" s="10">
        <v>1045</v>
      </c>
      <c r="AY63" s="10">
        <v>840</v>
      </c>
      <c r="AZ63" s="10">
        <v>1693.3333333333333</v>
      </c>
      <c r="BA63" s="10">
        <v>405.08065040598154</v>
      </c>
      <c r="BB63" s="10">
        <v>2600</v>
      </c>
      <c r="BC63" s="10">
        <v>84.539931393395392</v>
      </c>
      <c r="BD63" s="10">
        <v>2216.5</v>
      </c>
      <c r="BE63" s="10">
        <v>303.34880912902889</v>
      </c>
      <c r="BF63" s="10">
        <v>1818.5</v>
      </c>
      <c r="BG63" s="10">
        <v>102.53048327204939</v>
      </c>
      <c r="BH63" s="10">
        <v>421</v>
      </c>
      <c r="BI63" s="10">
        <v>24.269322199023193</v>
      </c>
      <c r="BJ63" s="10">
        <v>888</v>
      </c>
      <c r="BK63" s="10">
        <v>217.78888860545663</v>
      </c>
      <c r="BL63" s="10">
        <v>487</v>
      </c>
      <c r="BM63" s="10">
        <v>100.64293318460069</v>
      </c>
      <c r="BN63" s="10">
        <v>1723</v>
      </c>
      <c r="BO63" s="14">
        <v>120.01249934902614</v>
      </c>
    </row>
    <row r="64" spans="1:67" x14ac:dyDescent="0.2">
      <c r="A64" s="13">
        <v>46</v>
      </c>
      <c r="B64" s="10">
        <v>0.1</v>
      </c>
      <c r="C64" s="10">
        <v>1E-4</v>
      </c>
      <c r="D64" s="10">
        <v>0.1</v>
      </c>
      <c r="E64" s="10">
        <v>1E-4</v>
      </c>
      <c r="F64" s="10">
        <v>0.1</v>
      </c>
      <c r="G64" s="10">
        <v>1E-4</v>
      </c>
      <c r="H64" s="10">
        <v>0.1</v>
      </c>
      <c r="I64" s="10">
        <v>1E-4</v>
      </c>
      <c r="J64" s="10">
        <v>0.1</v>
      </c>
      <c r="K64" s="10">
        <v>1E-4</v>
      </c>
      <c r="L64" s="10">
        <v>78</v>
      </c>
      <c r="M64" s="10">
        <v>37.802116342871599</v>
      </c>
      <c r="N64" s="10">
        <v>0.1</v>
      </c>
      <c r="O64" s="10">
        <v>1E-4</v>
      </c>
      <c r="P64" s="10">
        <v>0.1</v>
      </c>
      <c r="Q64" s="10">
        <v>1E-4</v>
      </c>
      <c r="R64" s="10">
        <v>0.1</v>
      </c>
      <c r="S64" s="10">
        <v>1E-4</v>
      </c>
      <c r="T64" s="10">
        <v>371</v>
      </c>
      <c r="U64" s="10">
        <v>251.27475002474881</v>
      </c>
      <c r="V64" s="10">
        <v>831</v>
      </c>
      <c r="W64" s="10">
        <v>75.445344455440065</v>
      </c>
      <c r="X64" s="10">
        <v>361.75</v>
      </c>
      <c r="Y64" s="10">
        <v>31.773941104832012</v>
      </c>
      <c r="Z64" s="10">
        <v>100.66666666666667</v>
      </c>
      <c r="AA64" s="10">
        <v>27.592269448766515</v>
      </c>
      <c r="AB64" s="10">
        <v>29.333333333333332</v>
      </c>
      <c r="AC64" s="10">
        <v>30.43572462310259</v>
      </c>
      <c r="AD64" s="10">
        <v>0.1</v>
      </c>
      <c r="AE64" s="10">
        <v>1E-4</v>
      </c>
      <c r="AF64" s="10">
        <v>0.1</v>
      </c>
      <c r="AG64" s="10">
        <v>1E-4</v>
      </c>
      <c r="AH64" s="10">
        <v>241.66666666666666</v>
      </c>
      <c r="AI64" s="10">
        <v>83.72176140844941</v>
      </c>
      <c r="AJ64" s="10">
        <v>0.1</v>
      </c>
      <c r="AK64" s="10">
        <v>1E-4</v>
      </c>
      <c r="AL64" s="10">
        <v>153</v>
      </c>
      <c r="AM64" s="10">
        <v>149.6016933950504</v>
      </c>
      <c r="AN64" s="10">
        <v>9.6666666666666661</v>
      </c>
      <c r="AO64" s="10">
        <v>126.51613862797636</v>
      </c>
      <c r="AP64" s="10">
        <v>209</v>
      </c>
      <c r="AQ64" s="10">
        <v>36.755951898978211</v>
      </c>
      <c r="AR64" s="10">
        <v>0.1</v>
      </c>
      <c r="AS64" s="10">
        <v>1E-4</v>
      </c>
      <c r="AT64" s="10">
        <v>16.666666666666668</v>
      </c>
      <c r="AU64" s="10">
        <v>15.88500340992514</v>
      </c>
      <c r="AV64" s="10">
        <v>440</v>
      </c>
      <c r="AW64" s="10">
        <v>11.313708498984761</v>
      </c>
      <c r="AX64" s="10">
        <v>556.66666666666663</v>
      </c>
      <c r="AY64" s="10">
        <v>4.7258156262526079</v>
      </c>
      <c r="AZ64" s="10">
        <v>468</v>
      </c>
      <c r="BA64" s="10">
        <v>56</v>
      </c>
      <c r="BB64" s="10">
        <v>404.5</v>
      </c>
      <c r="BC64" s="10">
        <v>143.54267658086914</v>
      </c>
      <c r="BD64" s="10">
        <v>380</v>
      </c>
      <c r="BE64" s="10">
        <v>148.2025640803829</v>
      </c>
      <c r="BF64" s="10">
        <v>41</v>
      </c>
      <c r="BG64" s="10">
        <v>9.5393920141694561</v>
      </c>
      <c r="BH64" s="10">
        <v>0.1</v>
      </c>
      <c r="BI64" s="10">
        <v>1E-4</v>
      </c>
      <c r="BJ64" s="10">
        <v>143.33333333333334</v>
      </c>
      <c r="BK64" s="10">
        <v>30.924639582917244</v>
      </c>
      <c r="BL64" s="10">
        <v>254</v>
      </c>
      <c r="BM64" s="10">
        <v>36.706039466732626</v>
      </c>
      <c r="BN64" s="10">
        <v>116.75</v>
      </c>
      <c r="BO64" s="14">
        <v>9.215023964519391</v>
      </c>
    </row>
    <row r="65" spans="1:67" x14ac:dyDescent="0.2">
      <c r="A65" s="13">
        <v>47</v>
      </c>
      <c r="B65" s="10">
        <v>1652.6666666666667</v>
      </c>
      <c r="C65" s="10">
        <v>374.64827950136578</v>
      </c>
      <c r="D65" s="10">
        <v>2627</v>
      </c>
      <c r="E65" s="10">
        <v>1208.040976126224</v>
      </c>
      <c r="F65" s="10">
        <v>856.25</v>
      </c>
      <c r="G65" s="10">
        <v>168.71351457426283</v>
      </c>
      <c r="H65" s="10">
        <v>530.33333333333337</v>
      </c>
      <c r="I65" s="10">
        <v>84.287207412117496</v>
      </c>
      <c r="J65" s="10">
        <v>304.66666666666669</v>
      </c>
      <c r="K65" s="10">
        <v>53.266624947835233</v>
      </c>
      <c r="L65" s="10">
        <v>1744.5</v>
      </c>
      <c r="M65" s="10">
        <v>21.920310216782973</v>
      </c>
      <c r="N65" s="10">
        <v>1272.6666666666667</v>
      </c>
      <c r="O65" s="10">
        <v>126.47661180365851</v>
      </c>
      <c r="P65" s="10">
        <v>1774.6666666666667</v>
      </c>
      <c r="Q65" s="10">
        <v>71.591433379513589</v>
      </c>
      <c r="R65" s="10">
        <v>1614</v>
      </c>
      <c r="S65" s="10">
        <v>132.56696421054531</v>
      </c>
      <c r="T65" s="10">
        <v>883</v>
      </c>
      <c r="U65" s="10">
        <v>154.14927829866735</v>
      </c>
      <c r="V65" s="10">
        <v>1085</v>
      </c>
      <c r="W65" s="10">
        <v>323.62323773177968</v>
      </c>
      <c r="X65" s="10">
        <v>1109.3333333333333</v>
      </c>
      <c r="Y65" s="10">
        <v>245.61216039384789</v>
      </c>
      <c r="Z65" s="10">
        <v>755.66666666666663</v>
      </c>
      <c r="AA65" s="10">
        <v>201.57463464764948</v>
      </c>
      <c r="AB65" s="10">
        <v>3571.3333333333335</v>
      </c>
      <c r="AC65" s="10">
        <v>216.24600188982299</v>
      </c>
      <c r="AD65" s="10">
        <v>1935.25</v>
      </c>
      <c r="AE65" s="10">
        <v>321.79431836707954</v>
      </c>
      <c r="AF65" s="10">
        <v>1850.5</v>
      </c>
      <c r="AG65" s="10">
        <v>132.2560647632715</v>
      </c>
      <c r="AH65" s="10">
        <v>2312</v>
      </c>
      <c r="AI65" s="10">
        <v>95</v>
      </c>
      <c r="AJ65" s="10">
        <v>1199.6666666666667</v>
      </c>
      <c r="AK65" s="10">
        <v>47.752835866923476</v>
      </c>
      <c r="AL65" s="10">
        <v>2090.5</v>
      </c>
      <c r="AM65" s="10">
        <v>475.22801544802326</v>
      </c>
      <c r="AN65" s="10">
        <v>2189</v>
      </c>
      <c r="AO65" s="10">
        <v>354.06779011934987</v>
      </c>
      <c r="AP65" s="10">
        <v>2520.3333333333335</v>
      </c>
      <c r="AQ65" s="10">
        <v>529.09482451951271</v>
      </c>
      <c r="AR65" s="10">
        <v>2132.3333333333335</v>
      </c>
      <c r="AS65" s="10">
        <v>571.20603404842723</v>
      </c>
      <c r="AT65" s="10">
        <v>3462.3333333333335</v>
      </c>
      <c r="AU65" s="10">
        <v>881.5130931150893</v>
      </c>
      <c r="AV65" s="10">
        <v>2825.75</v>
      </c>
      <c r="AW65" s="10">
        <v>497.90653406705428</v>
      </c>
      <c r="AX65" s="10">
        <v>3091</v>
      </c>
      <c r="AY65" s="10">
        <v>79.195959492893323</v>
      </c>
      <c r="AZ65" s="10">
        <v>3454</v>
      </c>
      <c r="BA65" s="10">
        <v>938.6761955008767</v>
      </c>
      <c r="BB65" s="10">
        <v>3289.75</v>
      </c>
      <c r="BC65" s="10">
        <v>615.3098812793437</v>
      </c>
      <c r="BD65" s="10">
        <v>2109</v>
      </c>
      <c r="BE65" s="10">
        <v>30.643106892089126</v>
      </c>
      <c r="BF65" s="10">
        <v>1704</v>
      </c>
      <c r="BG65" s="10">
        <v>402.53819694533337</v>
      </c>
      <c r="BH65" s="10">
        <v>1341.6666666666667</v>
      </c>
      <c r="BI65" s="10">
        <v>111.0195178035526</v>
      </c>
      <c r="BJ65" s="10">
        <v>1210.6666666666667</v>
      </c>
      <c r="BK65" s="10">
        <v>24.785748593361738</v>
      </c>
      <c r="BL65" s="10">
        <v>1093.5</v>
      </c>
      <c r="BM65" s="10">
        <v>202.73217143150549</v>
      </c>
      <c r="BN65" s="10">
        <v>1703.6666666666667</v>
      </c>
      <c r="BO65" s="14">
        <v>474.21760124792183</v>
      </c>
    </row>
    <row r="66" spans="1:67" x14ac:dyDescent="0.2">
      <c r="A66" s="13">
        <v>48</v>
      </c>
      <c r="B66" s="10">
        <v>2043.6666666666667</v>
      </c>
      <c r="C66" s="10">
        <v>26.501572280401277</v>
      </c>
      <c r="D66" s="10">
        <v>1192</v>
      </c>
      <c r="E66" s="10">
        <v>258.47888372811678</v>
      </c>
      <c r="F66" s="10">
        <v>2292</v>
      </c>
      <c r="G66" s="10">
        <v>616.59711319466942</v>
      </c>
      <c r="H66" s="10">
        <v>1096.5</v>
      </c>
      <c r="I66" s="10">
        <v>209.08770089765363</v>
      </c>
      <c r="J66" s="10">
        <v>1192.75</v>
      </c>
      <c r="K66" s="10">
        <v>237.06873124335343</v>
      </c>
      <c r="L66" s="10">
        <v>2456.75</v>
      </c>
      <c r="M66" s="10">
        <v>1138.7584979558515</v>
      </c>
      <c r="N66" s="10">
        <v>4000</v>
      </c>
      <c r="O66" s="10">
        <v>296.23807992896525</v>
      </c>
      <c r="P66" s="10">
        <v>1280</v>
      </c>
      <c r="Q66" s="10">
        <v>7.9372539331937721</v>
      </c>
      <c r="R66" s="10">
        <v>1673.6666666666667</v>
      </c>
      <c r="S66" s="10">
        <v>393.32217498296865</v>
      </c>
      <c r="T66" s="10">
        <v>7130.75</v>
      </c>
      <c r="U66" s="10">
        <v>1030.9217154242767</v>
      </c>
      <c r="V66" s="10">
        <v>4941.333333333333</v>
      </c>
      <c r="W66" s="10">
        <v>1109.782561285469</v>
      </c>
      <c r="X66" s="10">
        <v>6121.333333333333</v>
      </c>
      <c r="Y66" s="10">
        <v>2867.8748810457782</v>
      </c>
      <c r="Z66" s="10">
        <v>5924.666666666667</v>
      </c>
      <c r="AA66" s="10">
        <v>6.0277137733417074</v>
      </c>
      <c r="AB66" s="10">
        <v>2317.6666666666665</v>
      </c>
      <c r="AC66" s="10">
        <v>553.17477647967019</v>
      </c>
      <c r="AD66" s="10">
        <v>2689</v>
      </c>
      <c r="AE66" s="10">
        <v>831.73072565584584</v>
      </c>
      <c r="AF66" s="10">
        <v>2534.25</v>
      </c>
      <c r="AG66" s="10">
        <v>359.46476415174084</v>
      </c>
      <c r="AH66" s="10">
        <v>2604.6666666666665</v>
      </c>
      <c r="AI66" s="10">
        <v>88.262864973517225</v>
      </c>
      <c r="AJ66" s="10">
        <v>2065</v>
      </c>
      <c r="AK66" s="10">
        <v>11.313708498984761</v>
      </c>
      <c r="AL66" s="10">
        <v>1336.3333333333333</v>
      </c>
      <c r="AM66" s="10">
        <v>307.72931828692157</v>
      </c>
      <c r="AN66" s="10">
        <v>1471.75</v>
      </c>
      <c r="AO66" s="10">
        <v>58.094032969545729</v>
      </c>
      <c r="AP66" s="10">
        <v>1508.5</v>
      </c>
      <c r="AQ66" s="10">
        <v>940.24624434240627</v>
      </c>
      <c r="AR66" s="10">
        <v>1555.75</v>
      </c>
      <c r="AS66" s="10">
        <v>604.91507668432268</v>
      </c>
      <c r="AT66" s="10">
        <v>1864.3333333333333</v>
      </c>
      <c r="AU66" s="10">
        <v>338.39966509045632</v>
      </c>
      <c r="AV66" s="10">
        <v>10797</v>
      </c>
      <c r="AW66" s="10">
        <v>133.24663848167677</v>
      </c>
      <c r="AX66" s="10">
        <v>11978</v>
      </c>
      <c r="AY66" s="10">
        <v>149.9433226255841</v>
      </c>
      <c r="AZ66" s="10">
        <v>11547.75</v>
      </c>
      <c r="BA66" s="10">
        <v>470.66150256845947</v>
      </c>
      <c r="BB66" s="10">
        <v>8649</v>
      </c>
      <c r="BC66" s="10">
        <v>229.51034835057001</v>
      </c>
      <c r="BD66" s="10">
        <v>4089.6666666666665</v>
      </c>
      <c r="BE66" s="10">
        <v>1030.0166665318247</v>
      </c>
      <c r="BF66" s="10">
        <v>9138.3333333333339</v>
      </c>
      <c r="BG66" s="10">
        <v>22.18858565419016</v>
      </c>
      <c r="BH66" s="10">
        <v>3774</v>
      </c>
      <c r="BI66" s="10">
        <v>933.85866168280518</v>
      </c>
      <c r="BJ66" s="10">
        <v>4753</v>
      </c>
      <c r="BK66" s="10">
        <v>942.94962749873332</v>
      </c>
      <c r="BL66" s="10">
        <v>4683.75</v>
      </c>
      <c r="BM66" s="10">
        <v>504.22242115955135</v>
      </c>
      <c r="BN66" s="10">
        <v>12332.5</v>
      </c>
      <c r="BO66" s="14">
        <v>230.51319557312405</v>
      </c>
    </row>
    <row r="67" spans="1:67" x14ac:dyDescent="0.2">
      <c r="A67" s="13">
        <v>49</v>
      </c>
      <c r="B67" s="10">
        <v>269</v>
      </c>
      <c r="C67" s="10">
        <v>29.698484809834994</v>
      </c>
      <c r="D67" s="10">
        <v>454</v>
      </c>
      <c r="E67" s="10">
        <v>53.347914673396559</v>
      </c>
      <c r="F67" s="10">
        <v>801.75</v>
      </c>
      <c r="G67" s="10">
        <v>52.207119565566281</v>
      </c>
      <c r="H67" s="10">
        <v>543.66666666666663</v>
      </c>
      <c r="I67" s="10">
        <v>124.6769157997314</v>
      </c>
      <c r="J67" s="10">
        <v>369.33333333333331</v>
      </c>
      <c r="K67" s="10">
        <v>109.13447362466795</v>
      </c>
      <c r="L67" s="10">
        <v>556.66666666666663</v>
      </c>
      <c r="M67" s="10">
        <v>21.079215671683169</v>
      </c>
      <c r="N67" s="10">
        <v>324</v>
      </c>
      <c r="O67" s="10">
        <v>19.798989873223331</v>
      </c>
      <c r="P67" s="10">
        <v>529</v>
      </c>
      <c r="Q67" s="10">
        <v>51.215232109207513</v>
      </c>
      <c r="R67" s="10">
        <v>311.33333333333331</v>
      </c>
      <c r="S67" s="10">
        <v>74.144004028197344</v>
      </c>
      <c r="T67" s="10">
        <v>841.66666666666663</v>
      </c>
      <c r="U67" s="10">
        <v>196.8358029763215</v>
      </c>
      <c r="V67" s="10">
        <v>956.66666666666663</v>
      </c>
      <c r="W67" s="10">
        <v>259.21098227762894</v>
      </c>
      <c r="X67" s="10">
        <v>2034</v>
      </c>
      <c r="Y67" s="10">
        <v>386.58634223158998</v>
      </c>
      <c r="Z67" s="10">
        <v>1158.5</v>
      </c>
      <c r="AA67" s="10">
        <v>111.01576464628796</v>
      </c>
      <c r="AB67" s="10">
        <v>946.25</v>
      </c>
      <c r="AC67" s="10">
        <v>48.293374286748694</v>
      </c>
      <c r="AD67" s="10">
        <v>746.75</v>
      </c>
      <c r="AE67" s="10">
        <v>201.91314139170501</v>
      </c>
      <c r="AF67" s="10">
        <v>409.33333333333331</v>
      </c>
      <c r="AG67" s="10">
        <v>41.669333248005465</v>
      </c>
      <c r="AH67" s="10">
        <v>721</v>
      </c>
      <c r="AI67" s="10">
        <v>306.96688203561416</v>
      </c>
      <c r="AJ67" s="10">
        <v>402.33333333333331</v>
      </c>
      <c r="AK67" s="10">
        <v>75.613050020041797</v>
      </c>
      <c r="AL67" s="10">
        <v>44.666666666666664</v>
      </c>
      <c r="AM67" s="10">
        <v>117.02278980324019</v>
      </c>
      <c r="AN67" s="10">
        <v>129.33333333333334</v>
      </c>
      <c r="AO67" s="10">
        <v>14.047538337136986</v>
      </c>
      <c r="AP67" s="10">
        <v>314</v>
      </c>
      <c r="AQ67" s="10">
        <v>93.338095116624274</v>
      </c>
      <c r="AR67" s="10">
        <v>111.66666666666667</v>
      </c>
      <c r="AS67" s="10">
        <v>14.843629385474838</v>
      </c>
      <c r="AT67" s="10">
        <v>324</v>
      </c>
      <c r="AU67" s="10">
        <v>41</v>
      </c>
      <c r="AV67" s="10">
        <v>8958.3333333333339</v>
      </c>
      <c r="AW67" s="10">
        <v>675.76499860035165</v>
      </c>
      <c r="AX67" s="10">
        <v>5038.333333333333</v>
      </c>
      <c r="AY67" s="10">
        <v>691.56513310991602</v>
      </c>
      <c r="AZ67" s="10">
        <v>7786.333333333333</v>
      </c>
      <c r="BA67" s="10">
        <v>114.35616875942169</v>
      </c>
      <c r="BB67" s="10">
        <v>3176.75</v>
      </c>
      <c r="BC67" s="10">
        <v>203.20494580595226</v>
      </c>
      <c r="BD67" s="10">
        <v>2381.5</v>
      </c>
      <c r="BE67" s="10">
        <v>396.57996251281617</v>
      </c>
      <c r="BF67" s="10">
        <v>2386.3333333333335</v>
      </c>
      <c r="BG67" s="10">
        <v>87.29452063751387</v>
      </c>
      <c r="BH67" s="10">
        <v>1763</v>
      </c>
      <c r="BI67" s="10">
        <v>489.31789258109086</v>
      </c>
      <c r="BJ67" s="10">
        <v>1740</v>
      </c>
      <c r="BK67" s="10">
        <v>89.15155635209068</v>
      </c>
      <c r="BL67" s="10">
        <v>1654.3333333333333</v>
      </c>
      <c r="BM67" s="10">
        <v>514.99741099672872</v>
      </c>
      <c r="BN67" s="10">
        <v>11198.333333333334</v>
      </c>
      <c r="BO67" s="14">
        <v>355.14832582082283</v>
      </c>
    </row>
    <row r="68" spans="1:67" x14ac:dyDescent="0.2">
      <c r="A68" s="13">
        <v>50</v>
      </c>
      <c r="B68" s="10">
        <v>0.1</v>
      </c>
      <c r="C68" s="10">
        <v>1E-4</v>
      </c>
      <c r="D68" s="10">
        <v>0.1</v>
      </c>
      <c r="E68" s="10">
        <v>1E-4</v>
      </c>
      <c r="F68" s="10">
        <v>31.666666666666668</v>
      </c>
      <c r="G68" s="10">
        <v>59.349248801761028</v>
      </c>
      <c r="H68" s="10">
        <v>0.1</v>
      </c>
      <c r="I68" s="10">
        <v>1E-4</v>
      </c>
      <c r="J68" s="10">
        <v>421.33333333333331</v>
      </c>
      <c r="K68" s="10">
        <v>313.05324360775006</v>
      </c>
      <c r="L68" s="10">
        <v>195.33333333333334</v>
      </c>
      <c r="M68" s="10">
        <v>118.19616463038611</v>
      </c>
      <c r="N68" s="10">
        <v>294</v>
      </c>
      <c r="O68" s="10">
        <v>26.664583251946766</v>
      </c>
      <c r="P68" s="10">
        <v>1121.25</v>
      </c>
      <c r="Q68" s="10">
        <v>188.52298710413714</v>
      </c>
      <c r="R68" s="10">
        <v>631</v>
      </c>
      <c r="S68" s="10">
        <v>172.17239422547777</v>
      </c>
      <c r="T68" s="10">
        <v>3225</v>
      </c>
      <c r="U68" s="10">
        <v>404.66117514121203</v>
      </c>
      <c r="V68" s="10">
        <v>1378.3333333333333</v>
      </c>
      <c r="W68" s="10">
        <v>35.232560697930168</v>
      </c>
      <c r="X68" s="10">
        <v>3497.5</v>
      </c>
      <c r="Y68" s="10">
        <v>924.18856301081757</v>
      </c>
      <c r="Z68" s="10">
        <v>1835</v>
      </c>
      <c r="AA68" s="10">
        <v>448.30569927227111</v>
      </c>
      <c r="AB68" s="10">
        <v>215.33333333333334</v>
      </c>
      <c r="AC68" s="10">
        <v>67.884706181387628</v>
      </c>
      <c r="AD68" s="10">
        <v>0.1</v>
      </c>
      <c r="AE68" s="10">
        <v>1E-4</v>
      </c>
      <c r="AF68" s="10">
        <v>0.1</v>
      </c>
      <c r="AG68" s="10">
        <v>1E-4</v>
      </c>
      <c r="AH68" s="10">
        <v>101.66666666666667</v>
      </c>
      <c r="AI68" s="10">
        <v>53.984565695514618</v>
      </c>
      <c r="AJ68" s="10">
        <v>79.333333333333329</v>
      </c>
      <c r="AK68" s="10">
        <v>21.361959960016168</v>
      </c>
      <c r="AL68" s="10">
        <v>402.33333333333331</v>
      </c>
      <c r="AM68" s="10">
        <v>134.06839050773058</v>
      </c>
      <c r="AN68" s="10">
        <v>338</v>
      </c>
      <c r="AO68" s="10">
        <v>143.8471410908121</v>
      </c>
      <c r="AP68" s="10">
        <v>155</v>
      </c>
      <c r="AQ68" s="10">
        <v>70.49113419430843</v>
      </c>
      <c r="AR68" s="10">
        <v>963.66666666666663</v>
      </c>
      <c r="AS68" s="10">
        <v>193.93125929909613</v>
      </c>
      <c r="AT68" s="10">
        <v>402</v>
      </c>
      <c r="AU68" s="10">
        <v>52.14403129793476</v>
      </c>
      <c r="AV68" s="10">
        <v>1824</v>
      </c>
      <c r="AW68" s="10">
        <v>126.99606293110035</v>
      </c>
      <c r="AX68" s="10">
        <v>1760</v>
      </c>
      <c r="AY68" s="10">
        <v>62.385895841928885</v>
      </c>
      <c r="AZ68" s="10">
        <v>1733.25</v>
      </c>
      <c r="BA68" s="10">
        <v>172.38788627201544</v>
      </c>
      <c r="BB68" s="10">
        <v>3416.3333333333335</v>
      </c>
      <c r="BC68" s="10">
        <v>976.65568822043531</v>
      </c>
      <c r="BD68" s="10">
        <v>4471</v>
      </c>
      <c r="BE68" s="10">
        <v>2144.1817398096955</v>
      </c>
      <c r="BF68" s="10">
        <v>573</v>
      </c>
      <c r="BG68" s="10">
        <v>19.078784028338912</v>
      </c>
      <c r="BH68" s="10">
        <v>311</v>
      </c>
      <c r="BI68" s="10">
        <v>24.041630560342615</v>
      </c>
      <c r="BJ68" s="10">
        <v>266.66666666666669</v>
      </c>
      <c r="BK68" s="10">
        <v>37.846179904097696</v>
      </c>
      <c r="BL68" s="10">
        <v>1352</v>
      </c>
      <c r="BM68" s="10">
        <v>147.31598691248686</v>
      </c>
      <c r="BN68" s="10">
        <v>1082.25</v>
      </c>
      <c r="BO68" s="14">
        <v>104.10691619676379</v>
      </c>
    </row>
    <row r="69" spans="1:67" x14ac:dyDescent="0.2">
      <c r="A69" s="13">
        <v>51</v>
      </c>
      <c r="B69" s="10">
        <v>0.1</v>
      </c>
      <c r="C69" s="10">
        <v>1E-4</v>
      </c>
      <c r="D69" s="10">
        <v>0.1</v>
      </c>
      <c r="E69" s="10">
        <v>1E-4</v>
      </c>
      <c r="F69" s="10">
        <v>0.1</v>
      </c>
      <c r="G69" s="10">
        <v>1E-4</v>
      </c>
      <c r="H69" s="10">
        <v>0.1</v>
      </c>
      <c r="I69" s="10">
        <v>1E-4</v>
      </c>
      <c r="J69" s="10">
        <v>0.1</v>
      </c>
      <c r="K69" s="10">
        <v>1E-4</v>
      </c>
      <c r="L69" s="10">
        <v>2512</v>
      </c>
      <c r="M69" s="10">
        <v>160.40573555830227</v>
      </c>
      <c r="N69" s="10">
        <v>1466.3333333333333</v>
      </c>
      <c r="O69" s="10">
        <v>350.05332927046055</v>
      </c>
      <c r="P69" s="10">
        <v>1618</v>
      </c>
      <c r="Q69" s="10">
        <v>156.14416415607724</v>
      </c>
      <c r="R69" s="10">
        <v>1966.3333333333333</v>
      </c>
      <c r="S69" s="10">
        <v>98.332768359958891</v>
      </c>
      <c r="T69" s="10">
        <v>1679.5</v>
      </c>
      <c r="U69" s="10">
        <v>156.27059864222701</v>
      </c>
      <c r="V69" s="10">
        <v>2226</v>
      </c>
      <c r="W69" s="10">
        <v>752.80342719729958</v>
      </c>
      <c r="X69" s="10">
        <v>1026.3333333333333</v>
      </c>
      <c r="Y69" s="10">
        <v>400.5001040366073</v>
      </c>
      <c r="Z69" s="10">
        <v>624</v>
      </c>
      <c r="AA69" s="10">
        <v>147.09180806557515</v>
      </c>
      <c r="AB69" s="10">
        <v>891</v>
      </c>
      <c r="AC69" s="10">
        <v>138.26423977297964</v>
      </c>
      <c r="AD69" s="10">
        <v>655.33333333333337</v>
      </c>
      <c r="AE69" s="10">
        <v>59.07904309764448</v>
      </c>
      <c r="AF69" s="10">
        <v>446.5</v>
      </c>
      <c r="AG69" s="10">
        <v>294.34503562995587</v>
      </c>
      <c r="AH69" s="10">
        <v>638.66666666666663</v>
      </c>
      <c r="AI69" s="10">
        <v>119.72607624629387</v>
      </c>
      <c r="AJ69" s="10">
        <v>472.33333333333331</v>
      </c>
      <c r="AK69" s="10">
        <v>31.942656954820357</v>
      </c>
      <c r="AL69" s="10">
        <v>545.33333333333337</v>
      </c>
      <c r="AM69" s="10">
        <v>133.76222685546662</v>
      </c>
      <c r="AN69" s="10">
        <v>544.33333333333337</v>
      </c>
      <c r="AO69" s="10">
        <v>138.55083303009519</v>
      </c>
      <c r="AP69" s="10">
        <v>0.1</v>
      </c>
      <c r="AQ69" s="10">
        <v>1E-4</v>
      </c>
      <c r="AR69" s="10">
        <v>303.33333333333331</v>
      </c>
      <c r="AS69" s="10">
        <v>38.214307966170772</v>
      </c>
      <c r="AT69" s="10">
        <v>319</v>
      </c>
      <c r="AU69" s="10">
        <v>14.106735979665885</v>
      </c>
      <c r="AV69" s="10">
        <v>2253.75</v>
      </c>
      <c r="AW69" s="10">
        <v>602.30079694451672</v>
      </c>
      <c r="AX69" s="10">
        <v>2097.6666666666665</v>
      </c>
      <c r="AY69" s="10">
        <v>330.29885457466094</v>
      </c>
      <c r="AZ69" s="10">
        <v>4028</v>
      </c>
      <c r="BA69" s="10">
        <v>409.17111334990403</v>
      </c>
      <c r="BB69" s="10">
        <v>6246.666666666667</v>
      </c>
      <c r="BC69" s="10">
        <v>1264.1520214488983</v>
      </c>
      <c r="BD69" s="10">
        <v>3624.5</v>
      </c>
      <c r="BE69" s="10">
        <v>693.65913819396917</v>
      </c>
      <c r="BF69" s="10">
        <v>1746.75</v>
      </c>
      <c r="BG69" s="10">
        <v>494.6792731996494</v>
      </c>
      <c r="BH69" s="10">
        <v>1111</v>
      </c>
      <c r="BI69" s="10">
        <v>39.962482405376171</v>
      </c>
      <c r="BJ69" s="10">
        <v>1268.75</v>
      </c>
      <c r="BK69" s="10">
        <v>58.305945951792374</v>
      </c>
      <c r="BL69" s="10">
        <v>492.66666666666669</v>
      </c>
      <c r="BM69" s="10">
        <v>42.442117446392011</v>
      </c>
      <c r="BN69" s="10">
        <v>1023</v>
      </c>
      <c r="BO69" s="14">
        <v>49.057789051960611</v>
      </c>
    </row>
    <row r="70" spans="1:67" x14ac:dyDescent="0.2">
      <c r="A70" s="13">
        <v>52</v>
      </c>
      <c r="B70" s="10">
        <v>142.66666666666666</v>
      </c>
      <c r="C70" s="10">
        <v>41.137979208188291</v>
      </c>
      <c r="D70" s="10">
        <v>0.1</v>
      </c>
      <c r="E70" s="10">
        <v>1E-4</v>
      </c>
      <c r="F70" s="10">
        <v>167.33333333333334</v>
      </c>
      <c r="G70" s="10">
        <v>87.179890647633499</v>
      </c>
      <c r="H70" s="10">
        <v>0.1</v>
      </c>
      <c r="I70" s="10">
        <v>1E-4</v>
      </c>
      <c r="J70" s="10">
        <v>0.1</v>
      </c>
      <c r="K70" s="10">
        <v>1E-4</v>
      </c>
      <c r="L70" s="10">
        <v>684.5</v>
      </c>
      <c r="M70" s="10">
        <v>57.27564927611035</v>
      </c>
      <c r="N70" s="10">
        <v>547.25</v>
      </c>
      <c r="O70" s="10">
        <v>74.231058189951725</v>
      </c>
      <c r="P70" s="10">
        <v>667.5</v>
      </c>
      <c r="Q70" s="10">
        <v>133.94650673558706</v>
      </c>
      <c r="R70" s="10">
        <v>688.75</v>
      </c>
      <c r="S70" s="10">
        <v>55.174722473248565</v>
      </c>
      <c r="T70" s="10">
        <v>1032.75</v>
      </c>
      <c r="U70" s="10">
        <v>251.92641121301011</v>
      </c>
      <c r="V70" s="10">
        <v>1113</v>
      </c>
      <c r="W70" s="10">
        <v>330.07978833407338</v>
      </c>
      <c r="X70" s="10">
        <v>1023</v>
      </c>
      <c r="Y70" s="10">
        <v>337.1957888230516</v>
      </c>
      <c r="Z70" s="10">
        <v>422</v>
      </c>
      <c r="AA70" s="10">
        <v>125.49103553640794</v>
      </c>
      <c r="AB70" s="10">
        <v>964.33333333333337</v>
      </c>
      <c r="AC70" s="10">
        <v>200.33555184573021</v>
      </c>
      <c r="AD70" s="10">
        <v>1349.75</v>
      </c>
      <c r="AE70" s="10">
        <v>106.21793633845462</v>
      </c>
      <c r="AF70" s="10">
        <v>1328</v>
      </c>
      <c r="AG70" s="10">
        <v>116.35720862928949</v>
      </c>
      <c r="AH70" s="10">
        <v>1512.6666666666667</v>
      </c>
      <c r="AI70" s="10">
        <v>123.54081646700143</v>
      </c>
      <c r="AJ70" s="10">
        <v>875</v>
      </c>
      <c r="AK70" s="10">
        <v>222.24910948453015</v>
      </c>
      <c r="AL70" s="10">
        <v>814</v>
      </c>
      <c r="AM70" s="10">
        <v>80.721744282442259</v>
      </c>
      <c r="AN70" s="10">
        <v>1010.6666666666666</v>
      </c>
      <c r="AO70" s="10">
        <v>36.528527664461556</v>
      </c>
      <c r="AP70" s="10">
        <v>923.5</v>
      </c>
      <c r="AQ70" s="10">
        <v>243.76012799471533</v>
      </c>
      <c r="AR70" s="10">
        <v>1363</v>
      </c>
      <c r="AS70" s="10">
        <v>12.727922061357855</v>
      </c>
      <c r="AT70" s="10">
        <v>1568</v>
      </c>
      <c r="AU70" s="10">
        <v>394.7463320496679</v>
      </c>
      <c r="AV70" s="10">
        <v>3309</v>
      </c>
      <c r="AW70" s="10">
        <v>97.139075556647128</v>
      </c>
      <c r="AX70" s="10">
        <v>2427.5</v>
      </c>
      <c r="AY70" s="10">
        <v>660.00833328072451</v>
      </c>
      <c r="AZ70" s="10">
        <v>3477</v>
      </c>
      <c r="BA70" s="10">
        <v>743.87633380824798</v>
      </c>
      <c r="BB70" s="10">
        <v>2649.25</v>
      </c>
      <c r="BC70" s="10">
        <v>259.114356993201</v>
      </c>
      <c r="BD70" s="10">
        <v>2675.25</v>
      </c>
      <c r="BE70" s="10">
        <v>491.37112586448683</v>
      </c>
      <c r="BF70" s="10">
        <v>1580.6666666666667</v>
      </c>
      <c r="BG70" s="10">
        <v>65.987372529396367</v>
      </c>
      <c r="BH70" s="10">
        <v>950.5</v>
      </c>
      <c r="BI70" s="10">
        <v>188.6487035029219</v>
      </c>
      <c r="BJ70" s="10">
        <v>610</v>
      </c>
      <c r="BK70" s="10">
        <v>162.81584689458211</v>
      </c>
      <c r="BL70" s="10">
        <v>626.66666666666663</v>
      </c>
      <c r="BM70" s="10">
        <v>224.1457858924262</v>
      </c>
      <c r="BN70" s="10">
        <v>1010.3333333333334</v>
      </c>
      <c r="BO70" s="14">
        <v>236.49383360530408</v>
      </c>
    </row>
    <row r="71" spans="1:67" x14ac:dyDescent="0.2">
      <c r="A71" s="13">
        <v>53</v>
      </c>
      <c r="B71" s="10">
        <v>0.1</v>
      </c>
      <c r="C71" s="10">
        <v>1E-4</v>
      </c>
      <c r="D71" s="10">
        <v>0.1</v>
      </c>
      <c r="E71" s="10">
        <v>1E-4</v>
      </c>
      <c r="F71" s="10">
        <v>0.1</v>
      </c>
      <c r="G71" s="10">
        <v>1E-4</v>
      </c>
      <c r="H71" s="10">
        <v>0.1</v>
      </c>
      <c r="I71" s="10">
        <v>1E-4</v>
      </c>
      <c r="J71" s="10">
        <v>0.1</v>
      </c>
      <c r="K71" s="10">
        <v>1E-4</v>
      </c>
      <c r="L71" s="10">
        <v>1046</v>
      </c>
      <c r="M71" s="10">
        <v>46.292547996410825</v>
      </c>
      <c r="N71" s="10">
        <v>1216.75</v>
      </c>
      <c r="O71" s="10">
        <v>107.50310073047505</v>
      </c>
      <c r="P71" s="10">
        <v>917.75</v>
      </c>
      <c r="Q71" s="10">
        <v>65.996843358855685</v>
      </c>
      <c r="R71" s="10">
        <v>1116.3333333333333</v>
      </c>
      <c r="S71" s="10">
        <v>23.007245235649865</v>
      </c>
      <c r="T71" s="10">
        <v>588.66666666666663</v>
      </c>
      <c r="U71" s="10">
        <v>34.70350606687073</v>
      </c>
      <c r="V71" s="10">
        <v>592.25</v>
      </c>
      <c r="W71" s="10">
        <v>25.96632434519757</v>
      </c>
      <c r="X71" s="10">
        <v>520.66666666666663</v>
      </c>
      <c r="Y71" s="10">
        <v>131.45848520857569</v>
      </c>
      <c r="Z71" s="10">
        <v>333.5</v>
      </c>
      <c r="AA71" s="10">
        <v>116.80610714627325</v>
      </c>
      <c r="AB71" s="10">
        <v>1363.5</v>
      </c>
      <c r="AC71" s="10">
        <v>60.104076400856542</v>
      </c>
      <c r="AD71" s="10">
        <v>713.25</v>
      </c>
      <c r="AE71" s="10">
        <v>85.690820200688165</v>
      </c>
      <c r="AF71" s="10">
        <v>484.5</v>
      </c>
      <c r="AG71" s="10">
        <v>78.48885271170677</v>
      </c>
      <c r="AH71" s="10">
        <v>588</v>
      </c>
      <c r="AI71" s="10">
        <v>27.796882319185844</v>
      </c>
      <c r="AJ71" s="10">
        <v>337.33333333333331</v>
      </c>
      <c r="AK71" s="10">
        <v>30.550504633038937</v>
      </c>
      <c r="AL71" s="10">
        <v>798</v>
      </c>
      <c r="AM71" s="10">
        <v>305.72427665027408</v>
      </c>
      <c r="AN71" s="10">
        <v>475</v>
      </c>
      <c r="AO71" s="10">
        <v>211.34805416658088</v>
      </c>
      <c r="AP71" s="10">
        <v>383.66666666666669</v>
      </c>
      <c r="AQ71" s="10">
        <v>17.672954855748749</v>
      </c>
      <c r="AR71" s="10">
        <v>876.5</v>
      </c>
      <c r="AS71" s="10">
        <v>118.08683245815344</v>
      </c>
      <c r="AT71" s="10">
        <v>1063</v>
      </c>
      <c r="AU71" s="10">
        <v>33.77869150810907</v>
      </c>
      <c r="AV71" s="10">
        <v>2535.3333333333335</v>
      </c>
      <c r="AW71" s="10">
        <v>145.19067922333491</v>
      </c>
      <c r="AX71" s="10">
        <v>2996</v>
      </c>
      <c r="AY71" s="10">
        <v>33.941125496954278</v>
      </c>
      <c r="AZ71" s="10">
        <v>4056.75</v>
      </c>
      <c r="BA71" s="10">
        <v>207.39073428354186</v>
      </c>
      <c r="BB71" s="10">
        <v>2953.5</v>
      </c>
      <c r="BC71" s="10">
        <v>252.43712088359746</v>
      </c>
      <c r="BD71" s="10">
        <v>1985</v>
      </c>
      <c r="BE71" s="10">
        <v>440.28551342660973</v>
      </c>
      <c r="BF71" s="10">
        <v>140.5</v>
      </c>
      <c r="BG71" s="10">
        <v>50.204581464244875</v>
      </c>
      <c r="BH71" s="10">
        <v>212.5</v>
      </c>
      <c r="BI71" s="10">
        <v>31.299627260826391</v>
      </c>
      <c r="BJ71" s="10">
        <v>553.66666666666663</v>
      </c>
      <c r="BK71" s="10">
        <v>86.569817681067775</v>
      </c>
      <c r="BL71" s="10">
        <v>342.33333333333331</v>
      </c>
      <c r="BM71" s="10">
        <v>15.14375558880073</v>
      </c>
      <c r="BN71" s="10">
        <v>925</v>
      </c>
      <c r="BO71" s="14">
        <v>491.19106940850082</v>
      </c>
    </row>
    <row r="72" spans="1:67" x14ac:dyDescent="0.2">
      <c r="A72" s="13">
        <v>54</v>
      </c>
      <c r="B72" s="10">
        <v>0.1</v>
      </c>
      <c r="C72" s="10">
        <v>1E-4</v>
      </c>
      <c r="D72" s="10">
        <v>0.1</v>
      </c>
      <c r="E72" s="10">
        <v>1E-4</v>
      </c>
      <c r="F72" s="10">
        <v>0.1</v>
      </c>
      <c r="G72" s="10">
        <v>1E-4</v>
      </c>
      <c r="H72" s="10">
        <v>0.1</v>
      </c>
      <c r="I72" s="10">
        <v>1E-4</v>
      </c>
      <c r="J72" s="10">
        <v>0.1</v>
      </c>
      <c r="K72" s="10">
        <v>1E-4</v>
      </c>
      <c r="L72" s="10">
        <v>268</v>
      </c>
      <c r="M72" s="10">
        <v>86.267027304758798</v>
      </c>
      <c r="N72" s="10">
        <v>216.75</v>
      </c>
      <c r="O72" s="10">
        <v>76.530495011248078</v>
      </c>
      <c r="P72" s="10">
        <v>167</v>
      </c>
      <c r="Q72" s="10">
        <v>26</v>
      </c>
      <c r="R72" s="10">
        <v>39.5</v>
      </c>
      <c r="S72" s="10">
        <v>3.5355339059327378</v>
      </c>
      <c r="T72" s="10">
        <v>588.33333333333337</v>
      </c>
      <c r="U72" s="10">
        <v>185.62417227649343</v>
      </c>
      <c r="V72" s="10">
        <v>434</v>
      </c>
      <c r="W72" s="10">
        <v>16.970562748477139</v>
      </c>
      <c r="X72" s="10">
        <v>589.66666666666663</v>
      </c>
      <c r="Y72" s="10">
        <v>10.016652800877813</v>
      </c>
      <c r="Z72" s="10">
        <v>409.33333333333331</v>
      </c>
      <c r="AA72" s="10">
        <v>11.150485789118486</v>
      </c>
      <c r="AB72" s="10">
        <v>816</v>
      </c>
      <c r="AC72" s="10">
        <v>358.2331642938716</v>
      </c>
      <c r="AD72" s="10">
        <v>515.25</v>
      </c>
      <c r="AE72" s="10">
        <v>39.126930197329138</v>
      </c>
      <c r="AF72" s="10">
        <v>358.75</v>
      </c>
      <c r="AG72" s="10">
        <v>53.67417131793156</v>
      </c>
      <c r="AH72" s="10">
        <v>1278.25</v>
      </c>
      <c r="AI72" s="10">
        <v>448.97540764129462</v>
      </c>
      <c r="AJ72" s="10">
        <v>464.33333333333331</v>
      </c>
      <c r="AK72" s="10">
        <v>151.49037373157844</v>
      </c>
      <c r="AL72" s="10">
        <v>589.5</v>
      </c>
      <c r="AM72" s="10">
        <v>15.673757260678329</v>
      </c>
      <c r="AN72" s="10">
        <v>722.5</v>
      </c>
      <c r="AO72" s="10">
        <v>30.182776545573141</v>
      </c>
      <c r="AP72" s="10">
        <v>1257.6666666666667</v>
      </c>
      <c r="AQ72" s="10">
        <v>477.84655835668997</v>
      </c>
      <c r="AR72" s="10">
        <v>1658.3333333333333</v>
      </c>
      <c r="AS72" s="10">
        <v>97.387541982192644</v>
      </c>
      <c r="AT72" s="10">
        <v>681.5</v>
      </c>
      <c r="AU72" s="10">
        <v>102.06697147788145</v>
      </c>
      <c r="AV72" s="10">
        <v>1787.3333333333333</v>
      </c>
      <c r="AW72" s="10">
        <v>463.28105220625309</v>
      </c>
      <c r="AX72" s="10">
        <v>1405.6666666666667</v>
      </c>
      <c r="AY72" s="10">
        <v>502.26719316847033</v>
      </c>
      <c r="AZ72" s="10">
        <v>1115.5</v>
      </c>
      <c r="BA72" s="10">
        <v>285.45927905745157</v>
      </c>
      <c r="BB72" s="10">
        <v>1103.3333333333333</v>
      </c>
      <c r="BC72" s="10">
        <v>41.76521678781679</v>
      </c>
      <c r="BD72" s="10">
        <v>2022.6666666666667</v>
      </c>
      <c r="BE72" s="10">
        <v>87.557600088931935</v>
      </c>
      <c r="BF72" s="10">
        <v>1681.75</v>
      </c>
      <c r="BG72" s="10">
        <v>99.75428144529269</v>
      </c>
      <c r="BH72" s="10">
        <v>489.5</v>
      </c>
      <c r="BI72" s="10">
        <v>149.19953083036154</v>
      </c>
      <c r="BJ72" s="10">
        <v>706.75</v>
      </c>
      <c r="BK72" s="10">
        <v>25.96632434519757</v>
      </c>
      <c r="BL72" s="10">
        <v>342.66666666666669</v>
      </c>
      <c r="BM72" s="10">
        <v>24.501700621249402</v>
      </c>
      <c r="BN72" s="10">
        <v>889.66666666666663</v>
      </c>
      <c r="BO72" s="14">
        <v>286.50712614755895</v>
      </c>
    </row>
    <row r="73" spans="1:67" x14ac:dyDescent="0.2">
      <c r="A73" s="13">
        <v>55</v>
      </c>
      <c r="B73" s="10">
        <v>0.1</v>
      </c>
      <c r="C73" s="10">
        <v>1E-4</v>
      </c>
      <c r="D73" s="10">
        <v>0.1</v>
      </c>
      <c r="E73" s="10">
        <v>1E-4</v>
      </c>
      <c r="F73" s="10">
        <v>0.1</v>
      </c>
      <c r="G73" s="10">
        <v>1E-4</v>
      </c>
      <c r="H73" s="10">
        <v>0.1</v>
      </c>
      <c r="I73" s="10">
        <v>1E-4</v>
      </c>
      <c r="J73" s="10">
        <v>0.1</v>
      </c>
      <c r="K73" s="10">
        <v>1E-4</v>
      </c>
      <c r="L73" s="10">
        <v>0.1</v>
      </c>
      <c r="M73" s="10">
        <v>1E-4</v>
      </c>
      <c r="N73" s="10">
        <v>0.1</v>
      </c>
      <c r="O73" s="10">
        <v>1E-4</v>
      </c>
      <c r="P73" s="10">
        <v>0.1</v>
      </c>
      <c r="Q73" s="10">
        <v>1E-4</v>
      </c>
      <c r="R73" s="10">
        <v>0.1</v>
      </c>
      <c r="S73" s="10">
        <v>1E-4</v>
      </c>
      <c r="T73" s="10">
        <v>0.1</v>
      </c>
      <c r="U73" s="10">
        <v>1E-4</v>
      </c>
      <c r="V73" s="10">
        <v>0.1</v>
      </c>
      <c r="W73" s="10">
        <v>1E-4</v>
      </c>
      <c r="X73" s="10">
        <v>0.1</v>
      </c>
      <c r="Y73" s="10">
        <v>1E-4</v>
      </c>
      <c r="Z73" s="10">
        <v>0.1</v>
      </c>
      <c r="AA73" s="10">
        <v>1E-4</v>
      </c>
      <c r="AB73" s="10">
        <v>0.1</v>
      </c>
      <c r="AC73" s="10">
        <v>1E-4</v>
      </c>
      <c r="AD73" s="10">
        <v>0.1</v>
      </c>
      <c r="AE73" s="10">
        <v>1E-4</v>
      </c>
      <c r="AF73" s="10">
        <v>0.1</v>
      </c>
      <c r="AG73" s="10">
        <v>1E-4</v>
      </c>
      <c r="AH73" s="10">
        <v>0.1</v>
      </c>
      <c r="AI73" s="10">
        <v>1E-4</v>
      </c>
      <c r="AJ73" s="10">
        <v>0.1</v>
      </c>
      <c r="AK73" s="10">
        <v>1E-4</v>
      </c>
      <c r="AL73" s="10">
        <v>0.1</v>
      </c>
      <c r="AM73" s="10">
        <v>1E-4</v>
      </c>
      <c r="AN73" s="10">
        <v>0.1</v>
      </c>
      <c r="AO73" s="10">
        <v>1E-4</v>
      </c>
      <c r="AP73" s="10">
        <v>0.1</v>
      </c>
      <c r="AQ73" s="10">
        <v>1E-4</v>
      </c>
      <c r="AR73" s="10">
        <v>0.1</v>
      </c>
      <c r="AS73" s="10">
        <v>1E-4</v>
      </c>
      <c r="AT73" s="10">
        <v>0.1</v>
      </c>
      <c r="AU73" s="10">
        <v>1E-4</v>
      </c>
      <c r="AV73" s="10">
        <v>0.1</v>
      </c>
      <c r="AW73" s="10">
        <v>1E-4</v>
      </c>
      <c r="AX73" s="10">
        <v>0.1</v>
      </c>
      <c r="AY73" s="10">
        <v>1E-4</v>
      </c>
      <c r="AZ73" s="10">
        <v>0.1</v>
      </c>
      <c r="BA73" s="10">
        <v>1E-4</v>
      </c>
      <c r="BB73" s="10">
        <v>0.1</v>
      </c>
      <c r="BC73" s="10">
        <v>1E-4</v>
      </c>
      <c r="BD73" s="10">
        <v>0.1</v>
      </c>
      <c r="BE73" s="10">
        <v>1E-4</v>
      </c>
      <c r="BF73" s="10">
        <v>0.1</v>
      </c>
      <c r="BG73" s="10">
        <v>1E-4</v>
      </c>
      <c r="BH73" s="10">
        <v>0.1</v>
      </c>
      <c r="BI73" s="10">
        <v>1E-4</v>
      </c>
      <c r="BJ73" s="10">
        <v>0.1</v>
      </c>
      <c r="BK73" s="10">
        <v>1E-4</v>
      </c>
      <c r="BL73" s="10">
        <v>0.1</v>
      </c>
      <c r="BM73" s="10">
        <v>1E-4</v>
      </c>
      <c r="BN73" s="10">
        <v>0.1</v>
      </c>
      <c r="BO73" s="14">
        <v>1E-4</v>
      </c>
    </row>
    <row r="74" spans="1:67" x14ac:dyDescent="0.2">
      <c r="A74" s="13">
        <v>56</v>
      </c>
      <c r="B74" s="10">
        <v>5824.666666666667</v>
      </c>
      <c r="C74" s="10">
        <v>156.27006537828456</v>
      </c>
      <c r="D74" s="10">
        <v>2884.5</v>
      </c>
      <c r="E74" s="10">
        <v>20.506096654409877</v>
      </c>
      <c r="F74" s="10">
        <v>25647.666666666668</v>
      </c>
      <c r="G74" s="10">
        <v>748.31566423090021</v>
      </c>
      <c r="H74" s="10">
        <v>9018.3333333333339</v>
      </c>
      <c r="I74" s="10">
        <v>213.36432066616322</v>
      </c>
      <c r="J74" s="10">
        <v>10035</v>
      </c>
      <c r="K74" s="10">
        <v>1162.4835482706842</v>
      </c>
      <c r="L74" s="10">
        <v>12294</v>
      </c>
      <c r="M74" s="10">
        <v>714.23175510474186</v>
      </c>
      <c r="N74" s="10">
        <v>10408.666666666666</v>
      </c>
      <c r="O74" s="10">
        <v>436.73370986601589</v>
      </c>
      <c r="P74" s="10">
        <v>8668.3333333333339</v>
      </c>
      <c r="Q74" s="10">
        <v>251.7962138979324</v>
      </c>
      <c r="R74" s="10">
        <v>15043.666666666666</v>
      </c>
      <c r="S74" s="10">
        <v>805.30884344662036</v>
      </c>
      <c r="T74" s="10">
        <v>1474.3333333333333</v>
      </c>
      <c r="U74" s="10">
        <v>491.24060635632873</v>
      </c>
      <c r="V74" s="10">
        <v>15337</v>
      </c>
      <c r="W74" s="10">
        <v>479.63423564211928</v>
      </c>
      <c r="X74" s="10">
        <v>5326</v>
      </c>
      <c r="Y74" s="10">
        <v>55.506756345511668</v>
      </c>
      <c r="Z74" s="10">
        <v>2623</v>
      </c>
      <c r="AA74" s="10">
        <v>683.33520324947403</v>
      </c>
      <c r="AB74" s="10">
        <v>0.1</v>
      </c>
      <c r="AC74" s="10">
        <v>1E-4</v>
      </c>
      <c r="AD74" s="10">
        <v>0.1</v>
      </c>
      <c r="AE74" s="10">
        <v>1E-4</v>
      </c>
      <c r="AF74" s="10">
        <v>2706.6666666666665</v>
      </c>
      <c r="AG74" s="10">
        <v>15.14375558880073</v>
      </c>
      <c r="AH74" s="10">
        <v>0.1</v>
      </c>
      <c r="AI74" s="10">
        <v>1E-4</v>
      </c>
      <c r="AJ74" s="10">
        <v>0.1</v>
      </c>
      <c r="AK74" s="10">
        <v>1E-4</v>
      </c>
      <c r="AL74" s="10">
        <v>0.1</v>
      </c>
      <c r="AM74" s="10">
        <v>1E-4</v>
      </c>
      <c r="AN74" s="10">
        <v>0.1</v>
      </c>
      <c r="AO74" s="10">
        <v>1E-4</v>
      </c>
      <c r="AP74" s="10">
        <v>30663.5</v>
      </c>
      <c r="AQ74" s="10">
        <v>119.50104602052653</v>
      </c>
      <c r="AR74" s="10">
        <v>2671</v>
      </c>
      <c r="AS74" s="10">
        <v>536.34597043326426</v>
      </c>
      <c r="AT74" s="10">
        <v>1318.3333333333333</v>
      </c>
      <c r="AU74" s="10">
        <v>48.1283007526064</v>
      </c>
      <c r="AV74" s="10">
        <v>1610.3333333333333</v>
      </c>
      <c r="AW74" s="10">
        <v>12.662279942148386</v>
      </c>
      <c r="AX74" s="10">
        <v>1555</v>
      </c>
      <c r="AY74" s="10">
        <v>95.094689651946396</v>
      </c>
      <c r="AZ74" s="10">
        <v>11548.333333333334</v>
      </c>
      <c r="BA74" s="10">
        <v>185.22778769216387</v>
      </c>
      <c r="BB74" s="10">
        <v>3889.75</v>
      </c>
      <c r="BC74" s="10">
        <v>1140.8795948740603</v>
      </c>
      <c r="BD74" s="10">
        <v>3025.6666666666665</v>
      </c>
      <c r="BE74" s="10">
        <v>609.93879474364803</v>
      </c>
      <c r="BF74" s="10">
        <v>272</v>
      </c>
      <c r="BG74" s="10">
        <v>33.060550509633082</v>
      </c>
      <c r="BH74" s="10">
        <v>210</v>
      </c>
      <c r="BI74" s="10">
        <v>66.090846567433218</v>
      </c>
      <c r="BJ74" s="10">
        <v>12239.25</v>
      </c>
      <c r="BK74" s="10">
        <v>418.37891517937021</v>
      </c>
      <c r="BL74" s="10">
        <v>437.66666666666669</v>
      </c>
      <c r="BM74" s="10">
        <v>141.73684536257082</v>
      </c>
      <c r="BN74" s="10">
        <v>615</v>
      </c>
      <c r="BO74" s="14">
        <v>76.284555011701642</v>
      </c>
    </row>
    <row r="75" spans="1:67" x14ac:dyDescent="0.2">
      <c r="A75" s="13">
        <v>57</v>
      </c>
      <c r="B75" s="10">
        <v>0.1</v>
      </c>
      <c r="C75" s="10">
        <v>1E-4</v>
      </c>
      <c r="D75" s="10">
        <v>0.1</v>
      </c>
      <c r="E75" s="10">
        <v>1E-4</v>
      </c>
      <c r="F75" s="10">
        <v>0.1</v>
      </c>
      <c r="G75" s="10">
        <v>1E-4</v>
      </c>
      <c r="H75" s="10">
        <v>0.1</v>
      </c>
      <c r="I75" s="10">
        <v>1E-4</v>
      </c>
      <c r="J75" s="10">
        <v>0.1</v>
      </c>
      <c r="K75" s="10">
        <v>1E-4</v>
      </c>
      <c r="L75" s="10">
        <v>0.1</v>
      </c>
      <c r="M75" s="10">
        <v>1E-4</v>
      </c>
      <c r="N75" s="10">
        <v>0.1</v>
      </c>
      <c r="O75" s="10">
        <v>1E-4</v>
      </c>
      <c r="P75" s="10">
        <v>0.1</v>
      </c>
      <c r="Q75" s="10">
        <v>1E-4</v>
      </c>
      <c r="R75" s="10">
        <v>0.1</v>
      </c>
      <c r="S75" s="10">
        <v>1E-4</v>
      </c>
      <c r="T75" s="10">
        <v>0.1</v>
      </c>
      <c r="U75" s="10">
        <v>1E-4</v>
      </c>
      <c r="V75" s="10">
        <v>0.1</v>
      </c>
      <c r="W75" s="10">
        <v>1E-4</v>
      </c>
      <c r="X75" s="10">
        <v>0.1</v>
      </c>
      <c r="Y75" s="10">
        <v>1E-4</v>
      </c>
      <c r="Z75" s="10">
        <v>0.1</v>
      </c>
      <c r="AA75" s="10">
        <v>1E-4</v>
      </c>
      <c r="AB75" s="10">
        <v>0.1</v>
      </c>
      <c r="AC75" s="10">
        <v>1E-4</v>
      </c>
      <c r="AD75" s="10">
        <v>0.1</v>
      </c>
      <c r="AE75" s="10">
        <v>1E-4</v>
      </c>
      <c r="AF75" s="10">
        <v>0.1</v>
      </c>
      <c r="AG75" s="10">
        <v>1E-4</v>
      </c>
      <c r="AH75" s="10">
        <v>0.1</v>
      </c>
      <c r="AI75" s="10">
        <v>1E-4</v>
      </c>
      <c r="AJ75" s="10">
        <v>0.1</v>
      </c>
      <c r="AK75" s="10">
        <v>1E-4</v>
      </c>
      <c r="AL75" s="10">
        <v>0.1</v>
      </c>
      <c r="AM75" s="10">
        <v>1E-4</v>
      </c>
      <c r="AN75" s="10">
        <v>0.1</v>
      </c>
      <c r="AO75" s="10">
        <v>1E-4</v>
      </c>
      <c r="AP75" s="10">
        <v>0.1</v>
      </c>
      <c r="AQ75" s="10">
        <v>1E-4</v>
      </c>
      <c r="AR75" s="10">
        <v>0.1</v>
      </c>
      <c r="AS75" s="10">
        <v>1E-4</v>
      </c>
      <c r="AT75" s="10">
        <v>0.1</v>
      </c>
      <c r="AU75" s="10">
        <v>1E-4</v>
      </c>
      <c r="AV75" s="10">
        <v>0.1</v>
      </c>
      <c r="AW75" s="10">
        <v>1E-4</v>
      </c>
      <c r="AX75" s="10">
        <v>0.1</v>
      </c>
      <c r="AY75" s="10">
        <v>1E-4</v>
      </c>
      <c r="AZ75" s="10">
        <v>0.1</v>
      </c>
      <c r="BA75" s="10">
        <v>1E-4</v>
      </c>
      <c r="BB75" s="10">
        <v>0.1</v>
      </c>
      <c r="BC75" s="10">
        <v>1E-4</v>
      </c>
      <c r="BD75" s="10">
        <v>0.1</v>
      </c>
      <c r="BE75" s="10">
        <v>1E-4</v>
      </c>
      <c r="BF75" s="10">
        <v>0.1</v>
      </c>
      <c r="BG75" s="10">
        <v>1E-4</v>
      </c>
      <c r="BH75" s="10">
        <v>0.1</v>
      </c>
      <c r="BI75" s="10">
        <v>1E-4</v>
      </c>
      <c r="BJ75" s="10">
        <v>0.1</v>
      </c>
      <c r="BK75" s="10">
        <v>1E-4</v>
      </c>
      <c r="BL75" s="10">
        <v>0.1</v>
      </c>
      <c r="BM75" s="10">
        <v>1E-4</v>
      </c>
      <c r="BN75" s="10">
        <v>0.1</v>
      </c>
      <c r="BO75" s="14">
        <v>1E-4</v>
      </c>
    </row>
    <row r="76" spans="1:67" x14ac:dyDescent="0.2">
      <c r="A76" s="13">
        <v>58</v>
      </c>
      <c r="B76" s="10">
        <v>5386</v>
      </c>
      <c r="C76" s="10">
        <v>1088.8264324491761</v>
      </c>
      <c r="D76" s="10">
        <v>3371</v>
      </c>
      <c r="E76" s="10">
        <v>1034.7120372354814</v>
      </c>
      <c r="F76" s="10">
        <v>15109</v>
      </c>
      <c r="G76" s="10">
        <v>2488.7589946263042</v>
      </c>
      <c r="H76" s="10">
        <v>9778.75</v>
      </c>
      <c r="I76" s="10">
        <v>834.50559215222358</v>
      </c>
      <c r="J76" s="10">
        <v>9859.3333333333339</v>
      </c>
      <c r="K76" s="10">
        <v>277.69827751236289</v>
      </c>
      <c r="L76" s="10">
        <v>8998.6666666666661</v>
      </c>
      <c r="M76" s="10">
        <v>1867.9090805853823</v>
      </c>
      <c r="N76" s="10">
        <v>12834.333333333334</v>
      </c>
      <c r="O76" s="10">
        <v>184.70607281119194</v>
      </c>
      <c r="P76" s="10">
        <v>11283.75</v>
      </c>
      <c r="Q76" s="10">
        <v>351.28561503900687</v>
      </c>
      <c r="R76" s="10">
        <v>8637.6666666666661</v>
      </c>
      <c r="S76" s="10">
        <v>2639.45928806135</v>
      </c>
      <c r="T76" s="10">
        <v>713.66666666666663</v>
      </c>
      <c r="U76" s="10">
        <v>88.511769462221082</v>
      </c>
      <c r="V76" s="10">
        <v>11841.5</v>
      </c>
      <c r="W76" s="10">
        <v>2151.4681034121795</v>
      </c>
      <c r="X76" s="10">
        <v>5372.25</v>
      </c>
      <c r="Y76" s="10">
        <v>356.95879780912156</v>
      </c>
      <c r="Z76" s="10">
        <v>3088.6666666666665</v>
      </c>
      <c r="AA76" s="10">
        <v>1330.6695056749943</v>
      </c>
      <c r="AB76" s="10">
        <v>0.1</v>
      </c>
      <c r="AC76" s="10">
        <v>1E-4</v>
      </c>
      <c r="AD76" s="10">
        <v>0.1</v>
      </c>
      <c r="AE76" s="10">
        <v>1E-4</v>
      </c>
      <c r="AF76" s="10">
        <v>2950.75</v>
      </c>
      <c r="AG76" s="10">
        <v>292.75402075234882</v>
      </c>
      <c r="AH76" s="10">
        <v>0.1</v>
      </c>
      <c r="AI76" s="10">
        <v>1E-4</v>
      </c>
      <c r="AJ76" s="10">
        <v>0.1</v>
      </c>
      <c r="AK76" s="10">
        <v>1E-4</v>
      </c>
      <c r="AL76" s="10">
        <v>0.1</v>
      </c>
      <c r="AM76" s="10">
        <v>1E-4</v>
      </c>
      <c r="AN76" s="10">
        <v>0.1</v>
      </c>
      <c r="AO76" s="10">
        <v>1E-4</v>
      </c>
      <c r="AP76" s="10">
        <v>20445.5</v>
      </c>
      <c r="AQ76" s="10">
        <v>894.6606432981539</v>
      </c>
      <c r="AR76" s="10">
        <v>4698</v>
      </c>
      <c r="AS76" s="10">
        <v>893.63918893477364</v>
      </c>
      <c r="AT76" s="10">
        <v>3863</v>
      </c>
      <c r="AU76" s="10">
        <v>676.38992698984907</v>
      </c>
      <c r="AV76" s="10">
        <v>2112.3333333333335</v>
      </c>
      <c r="AW76" s="10">
        <v>333.73092954254781</v>
      </c>
      <c r="AX76" s="10">
        <v>1980</v>
      </c>
      <c r="AY76" s="10">
        <v>47.507894080878813</v>
      </c>
      <c r="AZ76" s="10">
        <v>11518.666666666666</v>
      </c>
      <c r="BA76" s="10">
        <v>525.37637302540861</v>
      </c>
      <c r="BB76" s="10">
        <v>4797.5</v>
      </c>
      <c r="BC76" s="10">
        <v>1809.5976532551833</v>
      </c>
      <c r="BD76" s="10">
        <v>2450.5</v>
      </c>
      <c r="BE76" s="10">
        <v>453.25544674057699</v>
      </c>
      <c r="BF76" s="10">
        <v>444.33333333333331</v>
      </c>
      <c r="BG76" s="10">
        <v>18.903262505010431</v>
      </c>
      <c r="BH76" s="10">
        <v>512.25</v>
      </c>
      <c r="BI76" s="10">
        <v>116.95405080628888</v>
      </c>
      <c r="BJ76" s="10">
        <v>20896.25</v>
      </c>
      <c r="BK76" s="10">
        <v>761.62343057445389</v>
      </c>
      <c r="BL76" s="10">
        <v>776</v>
      </c>
      <c r="BM76" s="10">
        <v>57.982756057296896</v>
      </c>
      <c r="BN76" s="10">
        <v>802.33333333333337</v>
      </c>
      <c r="BO76" s="14">
        <v>69.038636525740671</v>
      </c>
    </row>
    <row r="77" spans="1:67" x14ac:dyDescent="0.2">
      <c r="A77" s="13">
        <v>59</v>
      </c>
      <c r="B77" s="10">
        <v>348.33333333333331</v>
      </c>
      <c r="C77" s="10">
        <v>390.98635952336411</v>
      </c>
      <c r="D77" s="10">
        <v>185.5</v>
      </c>
      <c r="E77" s="10">
        <v>20.506096654409877</v>
      </c>
      <c r="F77" s="10">
        <v>452</v>
      </c>
      <c r="G77" s="10">
        <v>216.7502402920621</v>
      </c>
      <c r="H77" s="10">
        <v>160.33333333333334</v>
      </c>
      <c r="I77" s="10">
        <v>29.737742572921295</v>
      </c>
      <c r="J77" s="10">
        <v>296</v>
      </c>
      <c r="K77" s="10">
        <v>65.053823869162372</v>
      </c>
      <c r="L77" s="10">
        <v>1107.6666666666667</v>
      </c>
      <c r="M77" s="10">
        <v>376.91157229956906</v>
      </c>
      <c r="N77" s="10">
        <v>886</v>
      </c>
      <c r="O77" s="10">
        <v>240.57569841250938</v>
      </c>
      <c r="P77" s="10">
        <v>1566</v>
      </c>
      <c r="Q77" s="10">
        <v>386.31075573946941</v>
      </c>
      <c r="R77" s="10">
        <v>1775</v>
      </c>
      <c r="S77" s="10">
        <v>22.627416997969522</v>
      </c>
      <c r="T77" s="10">
        <v>3917.25</v>
      </c>
      <c r="U77" s="10">
        <v>82.890992675119207</v>
      </c>
      <c r="V77" s="10">
        <v>2365</v>
      </c>
      <c r="W77" s="10">
        <v>79.170701651557948</v>
      </c>
      <c r="X77" s="10">
        <v>1912</v>
      </c>
      <c r="Y77" s="10">
        <v>373.2720187745125</v>
      </c>
      <c r="Z77" s="10">
        <v>639.33333333333337</v>
      </c>
      <c r="AA77" s="10">
        <v>119.71772355559294</v>
      </c>
      <c r="AB77" s="10">
        <v>996</v>
      </c>
      <c r="AC77" s="10">
        <v>311.12698372208092</v>
      </c>
      <c r="AD77" s="10">
        <v>937</v>
      </c>
      <c r="AE77" s="10">
        <v>177.79763777958357</v>
      </c>
      <c r="AF77" s="10">
        <v>482.5</v>
      </c>
      <c r="AG77" s="10">
        <v>92.630988335437721</v>
      </c>
      <c r="AH77" s="10">
        <v>706</v>
      </c>
      <c r="AI77" s="10">
        <v>250.06399181009647</v>
      </c>
      <c r="AJ77" s="10">
        <v>580.66666666666663</v>
      </c>
      <c r="AK77" s="10">
        <v>84.007936133042293</v>
      </c>
      <c r="AL77" s="10">
        <v>898</v>
      </c>
      <c r="AM77" s="10">
        <v>278.86197302608326</v>
      </c>
      <c r="AN77" s="10">
        <v>853</v>
      </c>
      <c r="AO77" s="10">
        <v>41.012193308819754</v>
      </c>
      <c r="AP77" s="10">
        <v>916.33333333333337</v>
      </c>
      <c r="AQ77" s="10">
        <v>119.24903912960161</v>
      </c>
      <c r="AR77" s="10">
        <v>826</v>
      </c>
      <c r="AS77" s="10">
        <v>70.682388188289167</v>
      </c>
      <c r="AT77" s="10">
        <v>1090.6666666666667</v>
      </c>
      <c r="AU77" s="10">
        <v>44.410959608336917</v>
      </c>
      <c r="AV77" s="10">
        <v>2688</v>
      </c>
      <c r="AW77" s="10">
        <v>1040.8611819065979</v>
      </c>
      <c r="AX77" s="10">
        <v>2780.3333333333335</v>
      </c>
      <c r="AY77" s="10">
        <v>1029.5728887909461</v>
      </c>
      <c r="AZ77" s="10">
        <v>1801.5</v>
      </c>
      <c r="BA77" s="10">
        <v>355.80659540448841</v>
      </c>
      <c r="BB77" s="10">
        <v>3616</v>
      </c>
      <c r="BC77" s="10">
        <v>38.157568056677825</v>
      </c>
      <c r="BD77" s="10">
        <v>2240</v>
      </c>
      <c r="BE77" s="10">
        <v>116.940155635265</v>
      </c>
      <c r="BF77" s="10">
        <v>989.5</v>
      </c>
      <c r="BG77" s="10">
        <v>985.09576522623763</v>
      </c>
      <c r="BH77" s="10">
        <v>76.333333333333329</v>
      </c>
      <c r="BI77" s="10">
        <v>61.646843660753092</v>
      </c>
      <c r="BJ77" s="10">
        <v>534.66666666666663</v>
      </c>
      <c r="BK77" s="10">
        <v>107.96913139102914</v>
      </c>
      <c r="BL77" s="10">
        <v>1062.6666666666667</v>
      </c>
      <c r="BM77" s="10">
        <v>364.47405028799136</v>
      </c>
      <c r="BN77" s="10">
        <v>1843.25</v>
      </c>
      <c r="BO77" s="14">
        <v>914.40413202624291</v>
      </c>
    </row>
    <row r="78" spans="1:67" x14ac:dyDescent="0.2">
      <c r="A78" s="13">
        <v>60</v>
      </c>
      <c r="B78" s="10">
        <v>0.1</v>
      </c>
      <c r="C78" s="10">
        <v>1E-4</v>
      </c>
      <c r="D78" s="10">
        <v>0.1</v>
      </c>
      <c r="E78" s="10">
        <v>1E-4</v>
      </c>
      <c r="F78" s="10">
        <v>0.1</v>
      </c>
      <c r="G78" s="10">
        <v>1E-4</v>
      </c>
      <c r="H78" s="10">
        <v>0.1</v>
      </c>
      <c r="I78" s="10">
        <v>1E-4</v>
      </c>
      <c r="J78" s="10">
        <v>0.1</v>
      </c>
      <c r="K78" s="10">
        <v>1E-4</v>
      </c>
      <c r="L78" s="10">
        <v>0.1</v>
      </c>
      <c r="M78" s="10">
        <v>1E-4</v>
      </c>
      <c r="N78" s="10">
        <v>0.1</v>
      </c>
      <c r="O78" s="10">
        <v>1E-4</v>
      </c>
      <c r="P78" s="10">
        <v>0.1</v>
      </c>
      <c r="Q78" s="10">
        <v>1E-4</v>
      </c>
      <c r="R78" s="10">
        <v>0.1</v>
      </c>
      <c r="S78" s="10">
        <v>1E-4</v>
      </c>
      <c r="T78" s="10">
        <v>352</v>
      </c>
      <c r="U78" s="10">
        <v>8.4852813742385695</v>
      </c>
      <c r="V78" s="10">
        <v>127.5</v>
      </c>
      <c r="W78" s="10">
        <v>14.059397805975427</v>
      </c>
      <c r="X78" s="10">
        <v>0.1</v>
      </c>
      <c r="Y78" s="10">
        <v>1E-4</v>
      </c>
      <c r="Z78" s="10">
        <v>0.1</v>
      </c>
      <c r="AA78" s="10">
        <v>1E-4</v>
      </c>
      <c r="AB78" s="10">
        <v>0.1</v>
      </c>
      <c r="AC78" s="10">
        <v>1E-4</v>
      </c>
      <c r="AD78" s="10">
        <v>0.1</v>
      </c>
      <c r="AE78" s="10">
        <v>1E-4</v>
      </c>
      <c r="AF78" s="10">
        <v>0.1</v>
      </c>
      <c r="AG78" s="10">
        <v>1E-4</v>
      </c>
      <c r="AH78" s="10">
        <v>0.1</v>
      </c>
      <c r="AI78" s="10">
        <v>1E-4</v>
      </c>
      <c r="AJ78" s="10">
        <v>0.1</v>
      </c>
      <c r="AK78" s="10">
        <v>1E-4</v>
      </c>
      <c r="AL78" s="10">
        <v>0.1</v>
      </c>
      <c r="AM78" s="10">
        <v>1E-4</v>
      </c>
      <c r="AN78" s="10">
        <v>0.1</v>
      </c>
      <c r="AO78" s="10">
        <v>1E-4</v>
      </c>
      <c r="AP78" s="10">
        <v>0.1</v>
      </c>
      <c r="AQ78" s="10">
        <v>1E-4</v>
      </c>
      <c r="AR78" s="10">
        <v>0.1</v>
      </c>
      <c r="AS78" s="10">
        <v>1E-4</v>
      </c>
      <c r="AT78" s="10">
        <v>0.1</v>
      </c>
      <c r="AU78" s="10">
        <v>1E-4</v>
      </c>
      <c r="AV78" s="10">
        <v>0.1</v>
      </c>
      <c r="AW78" s="10">
        <v>1E-4</v>
      </c>
      <c r="AX78" s="10">
        <v>0.1</v>
      </c>
      <c r="AY78" s="10">
        <v>1E-4</v>
      </c>
      <c r="AZ78" s="10">
        <v>0.1</v>
      </c>
      <c r="BA78" s="10">
        <v>1E-4</v>
      </c>
      <c r="BB78" s="10">
        <v>0.1</v>
      </c>
      <c r="BC78" s="10">
        <v>1E-4</v>
      </c>
      <c r="BD78" s="10">
        <v>0.1</v>
      </c>
      <c r="BE78" s="10">
        <v>1E-4</v>
      </c>
      <c r="BF78" s="10">
        <v>0.1</v>
      </c>
      <c r="BG78" s="10">
        <v>1E-4</v>
      </c>
      <c r="BH78" s="10">
        <v>0.1</v>
      </c>
      <c r="BI78" s="10">
        <v>1E-4</v>
      </c>
      <c r="BJ78" s="10">
        <v>0.1</v>
      </c>
      <c r="BK78" s="10">
        <v>1E-4</v>
      </c>
      <c r="BL78" s="10">
        <v>0.1</v>
      </c>
      <c r="BM78" s="10">
        <v>1E-4</v>
      </c>
      <c r="BN78" s="10">
        <v>0.1</v>
      </c>
      <c r="BO78" s="14">
        <v>1E-4</v>
      </c>
    </row>
    <row r="79" spans="1:67" x14ac:dyDescent="0.2">
      <c r="A79" s="13">
        <v>61</v>
      </c>
      <c r="B79" s="10">
        <v>4161.666666666667</v>
      </c>
      <c r="C79" s="10">
        <v>840.65827381483143</v>
      </c>
      <c r="D79" s="10">
        <v>5332.5</v>
      </c>
      <c r="E79" s="10">
        <v>1549.4191384730816</v>
      </c>
      <c r="F79" s="10">
        <v>19444</v>
      </c>
      <c r="G79" s="10">
        <v>4059.1367308825652</v>
      </c>
      <c r="H79" s="10">
        <v>10724</v>
      </c>
      <c r="I79" s="10">
        <v>2223.5251291586519</v>
      </c>
      <c r="J79" s="10">
        <v>7877.5</v>
      </c>
      <c r="K79" s="10">
        <v>590.43416229076718</v>
      </c>
      <c r="L79" s="10">
        <v>4179</v>
      </c>
      <c r="M79" s="10">
        <v>498.45828979631449</v>
      </c>
      <c r="N79" s="10">
        <v>9728</v>
      </c>
      <c r="O79" s="10">
        <v>446.04259886248531</v>
      </c>
      <c r="P79" s="10">
        <v>8800.5</v>
      </c>
      <c r="Q79" s="10">
        <v>2260.7745722797458</v>
      </c>
      <c r="R79" s="10">
        <v>5639</v>
      </c>
      <c r="S79" s="10">
        <v>1394.2485431227819</v>
      </c>
      <c r="T79" s="10">
        <v>2290</v>
      </c>
      <c r="U79" s="10">
        <v>511.51832811738035</v>
      </c>
      <c r="V79" s="10">
        <v>10054.333333333334</v>
      </c>
      <c r="W79" s="10">
        <v>1643.7640747179455</v>
      </c>
      <c r="X79" s="10">
        <v>2842</v>
      </c>
      <c r="Y79" s="10">
        <v>622.32065689642661</v>
      </c>
      <c r="Z79" s="10">
        <v>1729.25</v>
      </c>
      <c r="AA79" s="10">
        <v>208.19281928058902</v>
      </c>
      <c r="AB79" s="10">
        <v>0.1</v>
      </c>
      <c r="AC79" s="10">
        <v>1E-4</v>
      </c>
      <c r="AD79" s="10">
        <v>0.1</v>
      </c>
      <c r="AE79" s="10">
        <v>1E-4</v>
      </c>
      <c r="AF79" s="10">
        <v>1699.3333333333333</v>
      </c>
      <c r="AG79" s="10">
        <v>42.158431343366338</v>
      </c>
      <c r="AH79" s="10">
        <v>0.1</v>
      </c>
      <c r="AI79" s="10">
        <v>1E-4</v>
      </c>
      <c r="AJ79" s="10">
        <v>0.1</v>
      </c>
      <c r="AK79" s="10">
        <v>1E-4</v>
      </c>
      <c r="AL79" s="10">
        <v>0.1</v>
      </c>
      <c r="AM79" s="10">
        <v>1E-4</v>
      </c>
      <c r="AN79" s="10">
        <v>0.1</v>
      </c>
      <c r="AO79" s="10">
        <v>1E-4</v>
      </c>
      <c r="AP79" s="10">
        <v>6546.75</v>
      </c>
      <c r="AQ79" s="10">
        <v>1488.1759248601402</v>
      </c>
      <c r="AR79" s="10">
        <v>271</v>
      </c>
      <c r="AS79" s="10">
        <v>106.77546534667971</v>
      </c>
      <c r="AT79" s="10">
        <v>0.1</v>
      </c>
      <c r="AU79" s="10">
        <v>1E-4</v>
      </c>
      <c r="AV79" s="10">
        <v>933</v>
      </c>
      <c r="AW79" s="10">
        <v>4.2426406871192848</v>
      </c>
      <c r="AX79" s="10">
        <v>1456</v>
      </c>
      <c r="AY79" s="10">
        <v>380.42344827836257</v>
      </c>
      <c r="AZ79" s="10">
        <v>10315.5</v>
      </c>
      <c r="BA79" s="10">
        <v>281.7617196616082</v>
      </c>
      <c r="BB79" s="10">
        <v>2638.5</v>
      </c>
      <c r="BC79" s="10">
        <v>13.435028842544403</v>
      </c>
      <c r="BD79" s="10">
        <v>1939.3333333333333</v>
      </c>
      <c r="BE79" s="10">
        <v>194.56704071690388</v>
      </c>
      <c r="BF79" s="10">
        <v>168.5</v>
      </c>
      <c r="BG79" s="10">
        <v>24.748737341529164</v>
      </c>
      <c r="BH79" s="10">
        <v>195</v>
      </c>
      <c r="BI79" s="10">
        <v>223.75656414952388</v>
      </c>
      <c r="BJ79" s="10">
        <v>14858</v>
      </c>
      <c r="BK79" s="10">
        <v>539.15922199909244</v>
      </c>
      <c r="BL79" s="10">
        <v>663.66666666666663</v>
      </c>
      <c r="BM79" s="10">
        <v>160.1790664641712</v>
      </c>
      <c r="BN79" s="10">
        <v>1403</v>
      </c>
      <c r="BO79" s="14">
        <v>35.171010790137949</v>
      </c>
    </row>
    <row r="80" spans="1:67" x14ac:dyDescent="0.2">
      <c r="A80" s="13">
        <v>62</v>
      </c>
      <c r="B80" s="10">
        <v>0.1</v>
      </c>
      <c r="C80" s="10">
        <v>1E-4</v>
      </c>
      <c r="D80" s="10">
        <v>0.1</v>
      </c>
      <c r="E80" s="10">
        <v>1E-4</v>
      </c>
      <c r="F80" s="10">
        <v>0.1</v>
      </c>
      <c r="G80" s="10">
        <v>1E-4</v>
      </c>
      <c r="H80" s="10">
        <v>0.1</v>
      </c>
      <c r="I80" s="10">
        <v>1E-4</v>
      </c>
      <c r="J80" s="10">
        <v>0.1</v>
      </c>
      <c r="K80" s="10">
        <v>1E-4</v>
      </c>
      <c r="L80" s="10">
        <v>0.1</v>
      </c>
      <c r="M80" s="10">
        <v>1E-4</v>
      </c>
      <c r="N80" s="10">
        <v>0.1</v>
      </c>
      <c r="O80" s="10">
        <v>1E-4</v>
      </c>
      <c r="P80" s="10">
        <v>0.1</v>
      </c>
      <c r="Q80" s="10">
        <v>1E-4</v>
      </c>
      <c r="R80" s="10">
        <v>0.1</v>
      </c>
      <c r="S80" s="10">
        <v>1E-4</v>
      </c>
      <c r="T80" s="10">
        <v>0.1</v>
      </c>
      <c r="U80" s="10">
        <v>1E-4</v>
      </c>
      <c r="V80" s="10">
        <v>0.1</v>
      </c>
      <c r="W80" s="10">
        <v>1E-4</v>
      </c>
      <c r="X80" s="10">
        <v>0.1</v>
      </c>
      <c r="Y80" s="10">
        <v>1E-4</v>
      </c>
      <c r="Z80" s="10">
        <v>0.1</v>
      </c>
      <c r="AA80" s="10">
        <v>1E-4</v>
      </c>
      <c r="AB80" s="10">
        <v>0.1</v>
      </c>
      <c r="AC80" s="10">
        <v>1E-4</v>
      </c>
      <c r="AD80" s="10">
        <v>0.1</v>
      </c>
      <c r="AE80" s="10">
        <v>1E-4</v>
      </c>
      <c r="AF80" s="10">
        <v>0.1</v>
      </c>
      <c r="AG80" s="10">
        <v>1E-4</v>
      </c>
      <c r="AH80" s="10">
        <v>0.1</v>
      </c>
      <c r="AI80" s="10">
        <v>1E-4</v>
      </c>
      <c r="AJ80" s="10">
        <v>0.1</v>
      </c>
      <c r="AK80" s="10">
        <v>1E-4</v>
      </c>
      <c r="AL80" s="10">
        <v>0.1</v>
      </c>
      <c r="AM80" s="10">
        <v>1E-4</v>
      </c>
      <c r="AN80" s="10">
        <v>0.1</v>
      </c>
      <c r="AO80" s="10">
        <v>1E-4</v>
      </c>
      <c r="AP80" s="10">
        <v>0.1</v>
      </c>
      <c r="AQ80" s="10">
        <v>1E-4</v>
      </c>
      <c r="AR80" s="10">
        <v>0.1</v>
      </c>
      <c r="AS80" s="10">
        <v>1E-4</v>
      </c>
      <c r="AT80" s="10">
        <v>0.1</v>
      </c>
      <c r="AU80" s="10">
        <v>1E-4</v>
      </c>
      <c r="AV80" s="10">
        <v>0.1</v>
      </c>
      <c r="AW80" s="10">
        <v>1E-4</v>
      </c>
      <c r="AX80" s="10">
        <v>0.1</v>
      </c>
      <c r="AY80" s="10">
        <v>1E-4</v>
      </c>
      <c r="AZ80" s="10">
        <v>0.1</v>
      </c>
      <c r="BA80" s="10">
        <v>1E-4</v>
      </c>
      <c r="BB80" s="10">
        <v>0.1</v>
      </c>
      <c r="BC80" s="10">
        <v>1E-4</v>
      </c>
      <c r="BD80" s="10">
        <v>0.1</v>
      </c>
      <c r="BE80" s="10">
        <v>1E-4</v>
      </c>
      <c r="BF80" s="10">
        <v>0.1</v>
      </c>
      <c r="BG80" s="10">
        <v>1E-4</v>
      </c>
      <c r="BH80" s="10">
        <v>0.1</v>
      </c>
      <c r="BI80" s="10">
        <v>1E-4</v>
      </c>
      <c r="BJ80" s="10">
        <v>0.1</v>
      </c>
      <c r="BK80" s="10">
        <v>1E-4</v>
      </c>
      <c r="BL80" s="10">
        <v>0.1</v>
      </c>
      <c r="BM80" s="10">
        <v>1E-4</v>
      </c>
      <c r="BN80" s="10">
        <v>0.1</v>
      </c>
      <c r="BO80" s="14">
        <v>1E-4</v>
      </c>
    </row>
    <row r="81" spans="1:67" x14ac:dyDescent="0.2">
      <c r="A81" s="13">
        <v>63</v>
      </c>
      <c r="B81" s="10">
        <v>4583.333333333333</v>
      </c>
      <c r="C81" s="10">
        <v>895.91089586706789</v>
      </c>
      <c r="D81" s="10">
        <v>4075.25</v>
      </c>
      <c r="E81" s="10">
        <v>205.6086492992614</v>
      </c>
      <c r="F81" s="10">
        <v>15380.5</v>
      </c>
      <c r="G81" s="10">
        <v>391.32722879963262</v>
      </c>
      <c r="H81" s="10">
        <v>10952.5</v>
      </c>
      <c r="I81" s="10">
        <v>34.648232278140831</v>
      </c>
      <c r="J81" s="10">
        <v>6957</v>
      </c>
      <c r="K81" s="10">
        <v>2953.6810931446203</v>
      </c>
      <c r="L81" s="10">
        <v>11146.333333333334</v>
      </c>
      <c r="M81" s="10">
        <v>2985.0055834677</v>
      </c>
      <c r="N81" s="10">
        <v>18434.666666666668</v>
      </c>
      <c r="O81" s="10">
        <v>443.98460934286152</v>
      </c>
      <c r="P81" s="10">
        <v>11157</v>
      </c>
      <c r="Q81" s="10">
        <v>375.10931739960819</v>
      </c>
      <c r="R81" s="10">
        <v>13150.75</v>
      </c>
      <c r="S81" s="10">
        <v>2467.1372580381499</v>
      </c>
      <c r="T81" s="10">
        <v>1544.5</v>
      </c>
      <c r="U81" s="10">
        <v>342.3823398872475</v>
      </c>
      <c r="V81" s="10">
        <v>7902.333333333333</v>
      </c>
      <c r="W81" s="10">
        <v>2242.7818291874332</v>
      </c>
      <c r="X81" s="10">
        <v>6506.75</v>
      </c>
      <c r="Y81" s="10">
        <v>410.60960777848345</v>
      </c>
      <c r="Z81" s="10">
        <v>4805.5</v>
      </c>
      <c r="AA81" s="10">
        <v>828.76393904818678</v>
      </c>
      <c r="AB81" s="10">
        <v>0.1</v>
      </c>
      <c r="AC81" s="10">
        <v>1E-4</v>
      </c>
      <c r="AD81" s="10">
        <v>0.1</v>
      </c>
      <c r="AE81" s="10">
        <v>1E-4</v>
      </c>
      <c r="AF81" s="10">
        <v>2358.6666666666665</v>
      </c>
      <c r="AG81" s="10">
        <v>82.354922945342707</v>
      </c>
      <c r="AH81" s="10">
        <v>0.1</v>
      </c>
      <c r="AI81" s="10">
        <v>1E-4</v>
      </c>
      <c r="AJ81" s="10">
        <v>0.1</v>
      </c>
      <c r="AK81" s="10">
        <v>1E-4</v>
      </c>
      <c r="AL81" s="10">
        <v>0.1</v>
      </c>
      <c r="AM81" s="10">
        <v>1E-4</v>
      </c>
      <c r="AN81" s="10">
        <v>0.1</v>
      </c>
      <c r="AO81" s="10">
        <v>1E-4</v>
      </c>
      <c r="AP81" s="10">
        <v>16825.666666666668</v>
      </c>
      <c r="AQ81" s="10">
        <v>422.38410639290555</v>
      </c>
      <c r="AR81" s="10">
        <v>1059</v>
      </c>
      <c r="AS81" s="10">
        <v>513.2962107789225</v>
      </c>
      <c r="AT81" s="10">
        <v>668</v>
      </c>
      <c r="AU81" s="10">
        <v>7.9372539331937721</v>
      </c>
      <c r="AV81" s="10">
        <v>1653</v>
      </c>
      <c r="AW81" s="10">
        <v>74.484897798144289</v>
      </c>
      <c r="AX81" s="10">
        <v>323</v>
      </c>
      <c r="AY81" s="10">
        <v>57.035076926396798</v>
      </c>
      <c r="AZ81" s="10">
        <v>10767</v>
      </c>
      <c r="BA81" s="10">
        <v>940.45201897810819</v>
      </c>
      <c r="BB81" s="10">
        <v>3721</v>
      </c>
      <c r="BC81" s="10">
        <v>169.19416853623139</v>
      </c>
      <c r="BD81" s="10">
        <v>2033.6666666666667</v>
      </c>
      <c r="BE81" s="10">
        <v>41.064989143226782</v>
      </c>
      <c r="BF81" s="10">
        <v>926.66666666666663</v>
      </c>
      <c r="BG81" s="10">
        <v>30.287511177601459</v>
      </c>
      <c r="BH81" s="10">
        <v>545</v>
      </c>
      <c r="BI81" s="10">
        <v>37.161808352124091</v>
      </c>
      <c r="BJ81" s="10">
        <v>12333</v>
      </c>
      <c r="BK81" s="10">
        <v>470.99398439187451</v>
      </c>
      <c r="BL81" s="10">
        <v>659.25</v>
      </c>
      <c r="BM81" s="10">
        <v>12.120918557051139</v>
      </c>
      <c r="BN81" s="10">
        <v>621.66666666666663</v>
      </c>
      <c r="BO81" s="14">
        <v>65.546421209195955</v>
      </c>
    </row>
    <row r="82" spans="1:67" x14ac:dyDescent="0.2">
      <c r="A82" s="13">
        <v>64</v>
      </c>
      <c r="B82" s="10">
        <v>0.1</v>
      </c>
      <c r="C82" s="10">
        <v>1E-4</v>
      </c>
      <c r="D82" s="10">
        <v>0.1</v>
      </c>
      <c r="E82" s="10">
        <v>1E-4</v>
      </c>
      <c r="F82" s="10">
        <v>0.1</v>
      </c>
      <c r="G82" s="10">
        <v>1E-4</v>
      </c>
      <c r="H82" s="10">
        <v>0.1</v>
      </c>
      <c r="I82" s="10">
        <v>1E-4</v>
      </c>
      <c r="J82" s="10">
        <v>0.1</v>
      </c>
      <c r="K82" s="10">
        <v>1E-4</v>
      </c>
      <c r="L82" s="10">
        <v>0.1</v>
      </c>
      <c r="M82" s="10">
        <v>1E-4</v>
      </c>
      <c r="N82" s="10">
        <v>0.1</v>
      </c>
      <c r="O82" s="10">
        <v>1E-4</v>
      </c>
      <c r="P82" s="10">
        <v>0.1</v>
      </c>
      <c r="Q82" s="10">
        <v>1E-4</v>
      </c>
      <c r="R82" s="10">
        <v>0.1</v>
      </c>
      <c r="S82" s="10">
        <v>1E-4</v>
      </c>
      <c r="T82" s="10">
        <v>0.1</v>
      </c>
      <c r="U82" s="10">
        <v>1E-4</v>
      </c>
      <c r="V82" s="10">
        <v>0.1</v>
      </c>
      <c r="W82" s="10">
        <v>1E-4</v>
      </c>
      <c r="X82" s="10">
        <v>0.1</v>
      </c>
      <c r="Y82" s="10">
        <v>1E-4</v>
      </c>
      <c r="Z82" s="10">
        <v>0.1</v>
      </c>
      <c r="AA82" s="10">
        <v>1E-4</v>
      </c>
      <c r="AB82" s="10">
        <v>0.1</v>
      </c>
      <c r="AC82" s="10">
        <v>1E-4</v>
      </c>
      <c r="AD82" s="10">
        <v>0.1</v>
      </c>
      <c r="AE82" s="10">
        <v>1E-4</v>
      </c>
      <c r="AF82" s="10">
        <v>0.1</v>
      </c>
      <c r="AG82" s="10">
        <v>1E-4</v>
      </c>
      <c r="AH82" s="10">
        <v>0.1</v>
      </c>
      <c r="AI82" s="10">
        <v>1E-4</v>
      </c>
      <c r="AJ82" s="10">
        <v>0.1</v>
      </c>
      <c r="AK82" s="10">
        <v>1E-4</v>
      </c>
      <c r="AL82" s="10">
        <v>0.1</v>
      </c>
      <c r="AM82" s="10">
        <v>1E-4</v>
      </c>
      <c r="AN82" s="10">
        <v>0.1</v>
      </c>
      <c r="AO82" s="10">
        <v>1E-4</v>
      </c>
      <c r="AP82" s="10">
        <v>0.1</v>
      </c>
      <c r="AQ82" s="10">
        <v>1E-4</v>
      </c>
      <c r="AR82" s="10">
        <v>0.1</v>
      </c>
      <c r="AS82" s="10">
        <v>1E-4</v>
      </c>
      <c r="AT82" s="10">
        <v>0.1</v>
      </c>
      <c r="AU82" s="10">
        <v>1E-4</v>
      </c>
      <c r="AV82" s="10">
        <v>0.1</v>
      </c>
      <c r="AW82" s="10">
        <v>1E-4</v>
      </c>
      <c r="AX82" s="10">
        <v>94</v>
      </c>
      <c r="AY82" s="10">
        <v>52.430906915673319</v>
      </c>
      <c r="AZ82" s="10">
        <v>0.1</v>
      </c>
      <c r="BA82" s="10">
        <v>1E-4</v>
      </c>
      <c r="BB82" s="10">
        <v>0.1</v>
      </c>
      <c r="BC82" s="10">
        <v>1E-4</v>
      </c>
      <c r="BD82" s="10">
        <v>0.1</v>
      </c>
      <c r="BE82" s="10">
        <v>1E-4</v>
      </c>
      <c r="BF82" s="10">
        <v>0.1</v>
      </c>
      <c r="BG82" s="10">
        <v>1E-4</v>
      </c>
      <c r="BH82" s="10">
        <v>0.1</v>
      </c>
      <c r="BI82" s="10">
        <v>1E-4</v>
      </c>
      <c r="BJ82" s="10">
        <v>0.1</v>
      </c>
      <c r="BK82" s="10">
        <v>1E-4</v>
      </c>
      <c r="BL82" s="10">
        <v>0.1</v>
      </c>
      <c r="BM82" s="10">
        <v>1E-4</v>
      </c>
      <c r="BN82" s="10">
        <v>0.1</v>
      </c>
      <c r="BO82" s="14">
        <v>1E-4</v>
      </c>
    </row>
    <row r="83" spans="1:67" x14ac:dyDescent="0.2">
      <c r="A83" s="13">
        <v>65</v>
      </c>
      <c r="B83" s="10">
        <v>0.1</v>
      </c>
      <c r="C83" s="10">
        <v>1E-4</v>
      </c>
      <c r="D83" s="10">
        <v>0.1</v>
      </c>
      <c r="E83" s="10">
        <v>1E-4</v>
      </c>
      <c r="F83" s="10">
        <v>0.1</v>
      </c>
      <c r="G83" s="10">
        <v>1E-4</v>
      </c>
      <c r="H83" s="10">
        <v>0.1</v>
      </c>
      <c r="I83" s="10">
        <v>1E-4</v>
      </c>
      <c r="J83" s="10">
        <v>0.1</v>
      </c>
      <c r="K83" s="10">
        <v>1E-4</v>
      </c>
      <c r="L83" s="10">
        <v>0.1</v>
      </c>
      <c r="M83" s="10">
        <v>1E-4</v>
      </c>
      <c r="N83" s="10">
        <v>0.1</v>
      </c>
      <c r="O83" s="10">
        <v>1E-4</v>
      </c>
      <c r="P83" s="10">
        <v>0.1</v>
      </c>
      <c r="Q83" s="10">
        <v>1E-4</v>
      </c>
      <c r="R83" s="10">
        <v>0.1</v>
      </c>
      <c r="S83" s="10">
        <v>1E-4</v>
      </c>
      <c r="T83" s="10">
        <v>0.1</v>
      </c>
      <c r="U83" s="10">
        <v>1E-4</v>
      </c>
      <c r="V83" s="10">
        <v>0.1</v>
      </c>
      <c r="W83" s="10">
        <v>1E-4</v>
      </c>
      <c r="X83" s="10">
        <v>0.1</v>
      </c>
      <c r="Y83" s="10">
        <v>1E-4</v>
      </c>
      <c r="Z83" s="10">
        <v>0.1</v>
      </c>
      <c r="AA83" s="10">
        <v>1E-4</v>
      </c>
      <c r="AB83" s="10">
        <v>0.1</v>
      </c>
      <c r="AC83" s="10">
        <v>1E-4</v>
      </c>
      <c r="AD83" s="10">
        <v>0.1</v>
      </c>
      <c r="AE83" s="10">
        <v>1E-4</v>
      </c>
      <c r="AF83" s="10">
        <v>0.1</v>
      </c>
      <c r="AG83" s="10">
        <v>1E-4</v>
      </c>
      <c r="AH83" s="10">
        <v>0.1</v>
      </c>
      <c r="AI83" s="10">
        <v>1E-4</v>
      </c>
      <c r="AJ83" s="10">
        <v>0.1</v>
      </c>
      <c r="AK83" s="10">
        <v>1E-4</v>
      </c>
      <c r="AL83" s="10">
        <v>0.1</v>
      </c>
      <c r="AM83" s="10">
        <v>1E-4</v>
      </c>
      <c r="AN83" s="10">
        <v>0.1</v>
      </c>
      <c r="AO83" s="10">
        <v>1E-4</v>
      </c>
      <c r="AP83" s="10">
        <v>0.1</v>
      </c>
      <c r="AQ83" s="10">
        <v>1E-4</v>
      </c>
      <c r="AR83" s="10">
        <v>0.1</v>
      </c>
      <c r="AS83" s="10">
        <v>1E-4</v>
      </c>
      <c r="AT83" s="10">
        <v>0.1</v>
      </c>
      <c r="AU83" s="10">
        <v>1E-4</v>
      </c>
      <c r="AV83" s="10">
        <v>0.1</v>
      </c>
      <c r="AW83" s="10">
        <v>1E-4</v>
      </c>
      <c r="AX83" s="10">
        <v>0.1</v>
      </c>
      <c r="AY83" s="10">
        <v>1E-4</v>
      </c>
      <c r="AZ83" s="10">
        <v>0.1</v>
      </c>
      <c r="BA83" s="10">
        <v>1E-4</v>
      </c>
      <c r="BB83" s="10">
        <v>416.66666666666669</v>
      </c>
      <c r="BC83" s="10">
        <v>199.80573898998333</v>
      </c>
      <c r="BD83" s="10">
        <v>185.66666666666666</v>
      </c>
      <c r="BE83" s="10">
        <v>57.838856604650616</v>
      </c>
      <c r="BF83" s="10">
        <v>0.1</v>
      </c>
      <c r="BG83" s="10">
        <v>1E-4</v>
      </c>
      <c r="BH83" s="10">
        <v>0.1</v>
      </c>
      <c r="BI83" s="10">
        <v>1E-4</v>
      </c>
      <c r="BJ83" s="10">
        <v>0.1</v>
      </c>
      <c r="BK83" s="10">
        <v>1E-4</v>
      </c>
      <c r="BL83" s="10">
        <v>0.1</v>
      </c>
      <c r="BM83" s="10">
        <v>1E-4</v>
      </c>
      <c r="BN83" s="10">
        <v>0.1</v>
      </c>
      <c r="BO83" s="14">
        <v>1E-4</v>
      </c>
    </row>
    <row r="84" spans="1:67" x14ac:dyDescent="0.2">
      <c r="A84" s="13">
        <v>66</v>
      </c>
      <c r="B84" s="10">
        <v>0.1</v>
      </c>
      <c r="C84" s="10">
        <v>1E-4</v>
      </c>
      <c r="D84" s="10">
        <v>0.1</v>
      </c>
      <c r="E84" s="10">
        <v>1E-4</v>
      </c>
      <c r="F84" s="10">
        <v>0.1</v>
      </c>
      <c r="G84" s="10">
        <v>1E-4</v>
      </c>
      <c r="H84" s="10">
        <v>0.1</v>
      </c>
      <c r="I84" s="10">
        <v>1E-4</v>
      </c>
      <c r="J84" s="10">
        <v>0.1</v>
      </c>
      <c r="K84" s="10">
        <v>1E-4</v>
      </c>
      <c r="L84" s="10">
        <v>0.1</v>
      </c>
      <c r="M84" s="10">
        <v>1E-4</v>
      </c>
      <c r="N84" s="10">
        <v>0.1</v>
      </c>
      <c r="O84" s="10">
        <v>1E-4</v>
      </c>
      <c r="P84" s="10">
        <v>0.1</v>
      </c>
      <c r="Q84" s="10">
        <v>1E-4</v>
      </c>
      <c r="R84" s="10">
        <v>0.1</v>
      </c>
      <c r="S84" s="10">
        <v>1E-4</v>
      </c>
      <c r="T84" s="10">
        <v>0.1</v>
      </c>
      <c r="U84" s="10">
        <v>1E-4</v>
      </c>
      <c r="V84" s="10">
        <v>0.1</v>
      </c>
      <c r="W84" s="10">
        <v>1E-4</v>
      </c>
      <c r="X84" s="10">
        <v>69.5</v>
      </c>
      <c r="Y84" s="10">
        <v>7.7781745930520225</v>
      </c>
      <c r="Z84" s="10">
        <v>14</v>
      </c>
      <c r="AA84" s="10">
        <v>42.567593307585526</v>
      </c>
      <c r="AB84" s="10">
        <v>0.1</v>
      </c>
      <c r="AC84" s="10">
        <v>1E-4</v>
      </c>
      <c r="AD84" s="10">
        <v>0.1</v>
      </c>
      <c r="AE84" s="10">
        <v>1E-4</v>
      </c>
      <c r="AF84" s="10">
        <v>0.1</v>
      </c>
      <c r="AG84" s="10">
        <v>1E-4</v>
      </c>
      <c r="AH84" s="10">
        <v>0.1</v>
      </c>
      <c r="AI84" s="10">
        <v>1E-4</v>
      </c>
      <c r="AJ84" s="10">
        <v>0.1</v>
      </c>
      <c r="AK84" s="10">
        <v>1E-4</v>
      </c>
      <c r="AL84" s="10">
        <v>0.1</v>
      </c>
      <c r="AM84" s="10">
        <v>1E-4</v>
      </c>
      <c r="AN84" s="10">
        <v>0.1</v>
      </c>
      <c r="AO84" s="10">
        <v>1E-4</v>
      </c>
      <c r="AP84" s="10">
        <v>0.1</v>
      </c>
      <c r="AQ84" s="10">
        <v>1E-4</v>
      </c>
      <c r="AR84" s="10">
        <v>0.1</v>
      </c>
      <c r="AS84" s="10">
        <v>1E-4</v>
      </c>
      <c r="AT84" s="10">
        <v>431</v>
      </c>
      <c r="AU84" s="10">
        <v>156.04166110369371</v>
      </c>
      <c r="AV84" s="10">
        <v>179</v>
      </c>
      <c r="AW84" s="10">
        <v>38.183766184073569</v>
      </c>
      <c r="AX84" s="10">
        <v>33</v>
      </c>
      <c r="AY84" s="10">
        <v>14.142135623730951</v>
      </c>
      <c r="AZ84" s="10">
        <v>0.1</v>
      </c>
      <c r="BA84" s="10">
        <v>1E-4</v>
      </c>
      <c r="BB84" s="10">
        <v>22.333333333333332</v>
      </c>
      <c r="BC84" s="10">
        <v>24.13158373031769</v>
      </c>
      <c r="BD84" s="10">
        <v>142.33333333333334</v>
      </c>
      <c r="BE84" s="10">
        <v>45.324754090158414</v>
      </c>
      <c r="BF84" s="10">
        <v>138.5</v>
      </c>
      <c r="BG84" s="10">
        <v>27.577164466275352</v>
      </c>
      <c r="BH84" s="10">
        <v>0.1</v>
      </c>
      <c r="BI84" s="10">
        <v>1E-4</v>
      </c>
      <c r="BJ84" s="10">
        <v>0.1</v>
      </c>
      <c r="BK84" s="10">
        <v>1E-4</v>
      </c>
      <c r="BL84" s="10">
        <v>284.5</v>
      </c>
      <c r="BM84" s="10">
        <v>30.405591591021544</v>
      </c>
      <c r="BN84" s="10">
        <v>172.25</v>
      </c>
      <c r="BO84" s="14">
        <v>8.9582364335844584</v>
      </c>
    </row>
    <row r="85" spans="1:67" x14ac:dyDescent="0.2">
      <c r="A85" s="13">
        <v>67</v>
      </c>
      <c r="B85" s="10">
        <v>1807.25</v>
      </c>
      <c r="C85" s="10">
        <v>299.63686355320169</v>
      </c>
      <c r="D85" s="10">
        <v>826.66666666666663</v>
      </c>
      <c r="E85" s="10">
        <v>104.77276999933414</v>
      </c>
      <c r="F85" s="10">
        <v>20070.333333333332</v>
      </c>
      <c r="G85" s="10">
        <v>673.75984841286981</v>
      </c>
      <c r="H85" s="10">
        <v>8897</v>
      </c>
      <c r="I85" s="10">
        <v>1778.5778026277062</v>
      </c>
      <c r="J85" s="10">
        <v>6780.666666666667</v>
      </c>
      <c r="K85" s="10">
        <v>634.26282669988893</v>
      </c>
      <c r="L85" s="10">
        <v>3053</v>
      </c>
      <c r="M85" s="10">
        <v>252.38858928247924</v>
      </c>
      <c r="N85" s="10">
        <v>8293</v>
      </c>
      <c r="O85" s="10">
        <v>204.54583838347824</v>
      </c>
      <c r="P85" s="10">
        <v>5013.25</v>
      </c>
      <c r="Q85" s="10">
        <v>858.78960364767659</v>
      </c>
      <c r="R85" s="10">
        <v>6826.75</v>
      </c>
      <c r="S85" s="10">
        <v>348.05303714616065</v>
      </c>
      <c r="T85" s="10">
        <v>63.333333333333336</v>
      </c>
      <c r="U85" s="10">
        <v>105.50987315570677</v>
      </c>
      <c r="V85" s="10">
        <v>11799.5</v>
      </c>
      <c r="W85" s="10">
        <v>327.06523304482653</v>
      </c>
      <c r="X85" s="10">
        <v>1499.6666666666667</v>
      </c>
      <c r="Y85" s="10">
        <v>287.62011983401561</v>
      </c>
      <c r="Z85" s="10">
        <v>1415.5</v>
      </c>
      <c r="AA85" s="10">
        <v>47.376154339498683</v>
      </c>
      <c r="AB85" s="10">
        <v>0.1</v>
      </c>
      <c r="AC85" s="10">
        <v>1E-4</v>
      </c>
      <c r="AD85" s="10">
        <v>0.1</v>
      </c>
      <c r="AE85" s="10">
        <v>1E-4</v>
      </c>
      <c r="AF85" s="10">
        <v>745</v>
      </c>
      <c r="AG85" s="10">
        <v>100.77698149875297</v>
      </c>
      <c r="AH85" s="10">
        <v>0.1</v>
      </c>
      <c r="AI85" s="10">
        <v>1E-4</v>
      </c>
      <c r="AJ85" s="10">
        <v>0.1</v>
      </c>
      <c r="AK85" s="10">
        <v>1E-4</v>
      </c>
      <c r="AL85" s="10">
        <v>0.1</v>
      </c>
      <c r="AM85" s="10">
        <v>1E-4</v>
      </c>
      <c r="AN85" s="10">
        <v>0.1</v>
      </c>
      <c r="AO85" s="10">
        <v>1E-4</v>
      </c>
      <c r="AP85" s="10">
        <v>10385</v>
      </c>
      <c r="AQ85" s="10">
        <v>257.53640519351825</v>
      </c>
      <c r="AR85" s="10">
        <v>58.666666666666664</v>
      </c>
      <c r="AS85" s="10">
        <v>42.899106439800505</v>
      </c>
      <c r="AT85" s="10">
        <v>155</v>
      </c>
      <c r="AU85" s="10">
        <v>14</v>
      </c>
      <c r="AV85" s="10">
        <v>909.33333333333337</v>
      </c>
      <c r="AW85" s="10">
        <v>22.143471573656495</v>
      </c>
      <c r="AX85" s="10">
        <v>632.75</v>
      </c>
      <c r="AY85" s="10">
        <v>67.869359802491132</v>
      </c>
      <c r="AZ85" s="10">
        <v>6255.5</v>
      </c>
      <c r="BA85" s="10">
        <v>1203.8035554026246</v>
      </c>
      <c r="BB85" s="10">
        <v>1515.6666666666667</v>
      </c>
      <c r="BC85" s="10">
        <v>145.13901382238109</v>
      </c>
      <c r="BD85" s="10">
        <v>1580.6666666666667</v>
      </c>
      <c r="BE85" s="10">
        <v>297.82097530787433</v>
      </c>
      <c r="BF85" s="10">
        <v>7</v>
      </c>
      <c r="BG85" s="10">
        <v>16.093476939431081</v>
      </c>
      <c r="BH85" s="10">
        <v>0.1</v>
      </c>
      <c r="BI85" s="10">
        <v>1E-4</v>
      </c>
      <c r="BJ85" s="10">
        <v>12219.75</v>
      </c>
      <c r="BK85" s="10">
        <v>203.2836687980616</v>
      </c>
      <c r="BL85" s="10">
        <v>53</v>
      </c>
      <c r="BM85" s="10">
        <v>18.384776310850235</v>
      </c>
      <c r="BN85" s="10">
        <v>0.1</v>
      </c>
      <c r="BO85" s="14">
        <v>1E-4</v>
      </c>
    </row>
    <row r="86" spans="1:67" x14ac:dyDescent="0.2">
      <c r="A86" s="13">
        <v>68</v>
      </c>
      <c r="B86" s="10">
        <v>0.1</v>
      </c>
      <c r="C86" s="10">
        <v>1E-4</v>
      </c>
      <c r="D86" s="10">
        <v>0.1</v>
      </c>
      <c r="E86" s="10">
        <v>1E-4</v>
      </c>
      <c r="F86" s="10">
        <v>0.1</v>
      </c>
      <c r="G86" s="10">
        <v>1E-4</v>
      </c>
      <c r="H86" s="10">
        <v>0.1</v>
      </c>
      <c r="I86" s="10">
        <v>1E-4</v>
      </c>
      <c r="J86" s="10">
        <v>0.1</v>
      </c>
      <c r="K86" s="10">
        <v>1E-4</v>
      </c>
      <c r="L86" s="10">
        <v>0.1</v>
      </c>
      <c r="M86" s="10">
        <v>1E-4</v>
      </c>
      <c r="N86" s="10">
        <v>0.1</v>
      </c>
      <c r="O86" s="10">
        <v>1E-4</v>
      </c>
      <c r="P86" s="10">
        <v>0.1</v>
      </c>
      <c r="Q86" s="10">
        <v>1E-4</v>
      </c>
      <c r="R86" s="10">
        <v>0.1</v>
      </c>
      <c r="S86" s="10">
        <v>1E-4</v>
      </c>
      <c r="T86" s="10">
        <v>0.1</v>
      </c>
      <c r="U86" s="10">
        <v>1E-4</v>
      </c>
      <c r="V86" s="10">
        <v>0.1</v>
      </c>
      <c r="W86" s="10">
        <v>1E-4</v>
      </c>
      <c r="X86" s="10">
        <v>0.1</v>
      </c>
      <c r="Y86" s="10">
        <v>1E-4</v>
      </c>
      <c r="Z86" s="10">
        <v>0.1</v>
      </c>
      <c r="AA86" s="10">
        <v>1E-4</v>
      </c>
      <c r="AB86" s="10">
        <v>0.1</v>
      </c>
      <c r="AC86" s="10">
        <v>1E-4</v>
      </c>
      <c r="AD86" s="10">
        <v>0.1</v>
      </c>
      <c r="AE86" s="10">
        <v>1E-4</v>
      </c>
      <c r="AF86" s="10">
        <v>0.1</v>
      </c>
      <c r="AG86" s="10">
        <v>1E-4</v>
      </c>
      <c r="AH86" s="10">
        <v>0.1</v>
      </c>
      <c r="AI86" s="10">
        <v>1E-4</v>
      </c>
      <c r="AJ86" s="10">
        <v>0.1</v>
      </c>
      <c r="AK86" s="10">
        <v>1E-4</v>
      </c>
      <c r="AL86" s="10">
        <v>0.1</v>
      </c>
      <c r="AM86" s="10">
        <v>1E-4</v>
      </c>
      <c r="AN86" s="10">
        <v>0.1</v>
      </c>
      <c r="AO86" s="10">
        <v>1E-4</v>
      </c>
      <c r="AP86" s="10">
        <v>0.1</v>
      </c>
      <c r="AQ86" s="10">
        <v>1E-4</v>
      </c>
      <c r="AR86" s="10">
        <v>0.1</v>
      </c>
      <c r="AS86" s="10">
        <v>1E-4</v>
      </c>
      <c r="AT86" s="10">
        <v>0.1</v>
      </c>
      <c r="AU86" s="10">
        <v>1E-4</v>
      </c>
      <c r="AV86" s="10">
        <v>0.1</v>
      </c>
      <c r="AW86" s="10">
        <v>1E-4</v>
      </c>
      <c r="AX86" s="10">
        <v>0.1</v>
      </c>
      <c r="AY86" s="10">
        <v>1E-4</v>
      </c>
      <c r="AZ86" s="10">
        <v>166.66666666666666</v>
      </c>
      <c r="BA86" s="10">
        <v>65.36308846232204</v>
      </c>
      <c r="BB86" s="10">
        <v>0.1</v>
      </c>
      <c r="BC86" s="10">
        <v>1E-4</v>
      </c>
      <c r="BD86" s="10">
        <v>0.1</v>
      </c>
      <c r="BE86" s="10">
        <v>1E-4</v>
      </c>
      <c r="BF86" s="10">
        <v>0.1</v>
      </c>
      <c r="BG86" s="10">
        <v>1E-4</v>
      </c>
      <c r="BH86" s="10">
        <v>0.1</v>
      </c>
      <c r="BI86" s="10">
        <v>1E-4</v>
      </c>
      <c r="BJ86" s="10">
        <v>0.1</v>
      </c>
      <c r="BK86" s="10">
        <v>1E-4</v>
      </c>
      <c r="BL86" s="10">
        <v>0.1</v>
      </c>
      <c r="BM86" s="10">
        <v>1E-4</v>
      </c>
      <c r="BN86" s="10">
        <v>0.1</v>
      </c>
      <c r="BO86" s="14">
        <v>1E-4</v>
      </c>
    </row>
    <row r="87" spans="1:67" x14ac:dyDescent="0.2">
      <c r="A87" s="13">
        <v>69</v>
      </c>
      <c r="B87" s="10">
        <v>317.33333333333331</v>
      </c>
      <c r="C87" s="10">
        <v>43.085186936270141</v>
      </c>
      <c r="D87" s="10">
        <v>239.66666666666666</v>
      </c>
      <c r="E87" s="10">
        <v>26.652079343520899</v>
      </c>
      <c r="F87" s="10">
        <v>9558.5</v>
      </c>
      <c r="G87" s="10">
        <v>1816.5573208682406</v>
      </c>
      <c r="H87" s="10">
        <v>1714.6666666666667</v>
      </c>
      <c r="I87" s="10">
        <v>525.79875744749813</v>
      </c>
      <c r="J87" s="10">
        <v>2528</v>
      </c>
      <c r="K87" s="10">
        <v>255.97070144842749</v>
      </c>
      <c r="L87" s="10">
        <v>1262</v>
      </c>
      <c r="M87" s="10">
        <v>335.0870533657386</v>
      </c>
      <c r="N87" s="10">
        <v>5749</v>
      </c>
      <c r="O87" s="10">
        <v>1468.4995743955801</v>
      </c>
      <c r="P87" s="10">
        <v>1157</v>
      </c>
      <c r="Q87" s="10">
        <v>82</v>
      </c>
      <c r="R87" s="10">
        <v>1448.25</v>
      </c>
      <c r="S87" s="10">
        <v>63.25806931398818</v>
      </c>
      <c r="T87" s="10">
        <v>0.1</v>
      </c>
      <c r="U87" s="10">
        <v>1E-4</v>
      </c>
      <c r="V87" s="10">
        <v>5156</v>
      </c>
      <c r="W87" s="10">
        <v>486.4894654563447</v>
      </c>
      <c r="X87" s="10">
        <v>386.25</v>
      </c>
      <c r="Y87" s="10">
        <v>69.269401614276987</v>
      </c>
      <c r="Z87" s="10">
        <v>167.75</v>
      </c>
      <c r="AA87" s="10">
        <v>31.052375110448477</v>
      </c>
      <c r="AB87" s="10">
        <v>0.1</v>
      </c>
      <c r="AC87" s="10">
        <v>1E-4</v>
      </c>
      <c r="AD87" s="10">
        <v>0.1</v>
      </c>
      <c r="AE87" s="10">
        <v>1E-4</v>
      </c>
      <c r="AF87" s="10">
        <v>0.1</v>
      </c>
      <c r="AG87" s="10">
        <v>1E-4</v>
      </c>
      <c r="AH87" s="10">
        <v>0.1</v>
      </c>
      <c r="AI87" s="10">
        <v>1E-4</v>
      </c>
      <c r="AJ87" s="10">
        <v>0.1</v>
      </c>
      <c r="AK87" s="10">
        <v>1E-4</v>
      </c>
      <c r="AL87" s="10">
        <v>0.1</v>
      </c>
      <c r="AM87" s="10">
        <v>1E-4</v>
      </c>
      <c r="AN87" s="10">
        <v>0.1</v>
      </c>
      <c r="AO87" s="10">
        <v>1E-4</v>
      </c>
      <c r="AP87" s="10">
        <v>865</v>
      </c>
      <c r="AQ87" s="10">
        <v>36.041642581880197</v>
      </c>
      <c r="AR87" s="10">
        <v>0.1</v>
      </c>
      <c r="AS87" s="10">
        <v>1E-4</v>
      </c>
      <c r="AT87" s="10">
        <v>0.1</v>
      </c>
      <c r="AU87" s="10">
        <v>1E-4</v>
      </c>
      <c r="AV87" s="10">
        <v>0.1</v>
      </c>
      <c r="AW87" s="10">
        <v>1E-4</v>
      </c>
      <c r="AX87" s="10">
        <v>0.1</v>
      </c>
      <c r="AY87" s="10">
        <v>1E-4</v>
      </c>
      <c r="AZ87" s="10">
        <v>622.75</v>
      </c>
      <c r="BA87" s="10">
        <v>91.193475643820051</v>
      </c>
      <c r="BB87" s="10">
        <v>0.1</v>
      </c>
      <c r="BC87" s="10">
        <v>1E-4</v>
      </c>
      <c r="BD87" s="10">
        <v>0.1</v>
      </c>
      <c r="BE87" s="10">
        <v>1E-4</v>
      </c>
      <c r="BF87" s="10">
        <v>0.1</v>
      </c>
      <c r="BG87" s="10">
        <v>1E-4</v>
      </c>
      <c r="BH87" s="10">
        <v>0.1</v>
      </c>
      <c r="BI87" s="10">
        <v>1E-4</v>
      </c>
      <c r="BJ87" s="10">
        <v>15688.5</v>
      </c>
      <c r="BK87" s="10">
        <v>3696.647895954748</v>
      </c>
      <c r="BL87" s="10">
        <v>78.666666666666671</v>
      </c>
      <c r="BM87" s="10">
        <v>4.7258156262526079</v>
      </c>
      <c r="BN87" s="10">
        <v>0.1</v>
      </c>
      <c r="BO87" s="14">
        <v>1E-4</v>
      </c>
    </row>
    <row r="88" spans="1:67" x14ac:dyDescent="0.2">
      <c r="A88" s="13">
        <v>70</v>
      </c>
      <c r="B88" s="10">
        <v>0.1</v>
      </c>
      <c r="C88" s="10">
        <v>1E-4</v>
      </c>
      <c r="D88" s="10">
        <v>0.1</v>
      </c>
      <c r="E88" s="10">
        <v>1E-4</v>
      </c>
      <c r="F88" s="10">
        <v>0.1</v>
      </c>
      <c r="G88" s="10">
        <v>1E-4</v>
      </c>
      <c r="H88" s="10">
        <v>0.1</v>
      </c>
      <c r="I88" s="10">
        <v>1E-4</v>
      </c>
      <c r="J88" s="10">
        <v>0.1</v>
      </c>
      <c r="K88" s="10">
        <v>1E-4</v>
      </c>
      <c r="L88" s="10">
        <v>0.1</v>
      </c>
      <c r="M88" s="10">
        <v>1E-4</v>
      </c>
      <c r="N88" s="10">
        <v>0.1</v>
      </c>
      <c r="O88" s="10">
        <v>1E-4</v>
      </c>
      <c r="P88" s="10">
        <v>0.1</v>
      </c>
      <c r="Q88" s="10">
        <v>1E-4</v>
      </c>
      <c r="R88" s="10">
        <v>0.1</v>
      </c>
      <c r="S88" s="10">
        <v>1E-4</v>
      </c>
      <c r="T88" s="10">
        <v>0.1</v>
      </c>
      <c r="U88" s="10">
        <v>1E-4</v>
      </c>
      <c r="V88" s="10">
        <v>0.1</v>
      </c>
      <c r="W88" s="10">
        <v>1E-4</v>
      </c>
      <c r="X88" s="10">
        <v>0.1</v>
      </c>
      <c r="Y88" s="10">
        <v>1E-4</v>
      </c>
      <c r="Z88" s="10">
        <v>0.1</v>
      </c>
      <c r="AA88" s="10">
        <v>1E-4</v>
      </c>
      <c r="AB88" s="10">
        <v>0.1</v>
      </c>
      <c r="AC88" s="10">
        <v>1E-4</v>
      </c>
      <c r="AD88" s="10">
        <v>0.1</v>
      </c>
      <c r="AE88" s="10">
        <v>1E-4</v>
      </c>
      <c r="AF88" s="10">
        <v>0.1</v>
      </c>
      <c r="AG88" s="10">
        <v>1E-4</v>
      </c>
      <c r="AH88" s="10">
        <v>0.1</v>
      </c>
      <c r="AI88" s="10">
        <v>1E-4</v>
      </c>
      <c r="AJ88" s="10">
        <v>0.1</v>
      </c>
      <c r="AK88" s="10">
        <v>1E-4</v>
      </c>
      <c r="AL88" s="10">
        <v>0.1</v>
      </c>
      <c r="AM88" s="10">
        <v>1E-4</v>
      </c>
      <c r="AN88" s="10">
        <v>0.1</v>
      </c>
      <c r="AO88" s="10">
        <v>1E-4</v>
      </c>
      <c r="AP88" s="10">
        <v>0.1</v>
      </c>
      <c r="AQ88" s="10">
        <v>1E-4</v>
      </c>
      <c r="AR88" s="10">
        <v>0.1</v>
      </c>
      <c r="AS88" s="10">
        <v>1E-4</v>
      </c>
      <c r="AT88" s="10">
        <v>0.1</v>
      </c>
      <c r="AU88" s="10">
        <v>1E-4</v>
      </c>
      <c r="AV88" s="10">
        <v>0.1</v>
      </c>
      <c r="AW88" s="10">
        <v>1E-4</v>
      </c>
      <c r="AX88" s="10">
        <v>0.1</v>
      </c>
      <c r="AY88" s="10">
        <v>1E-4</v>
      </c>
      <c r="AZ88" s="10">
        <v>0.1</v>
      </c>
      <c r="BA88" s="10">
        <v>1E-4</v>
      </c>
      <c r="BB88" s="10">
        <v>0.1</v>
      </c>
      <c r="BC88" s="10">
        <v>1E-4</v>
      </c>
      <c r="BD88" s="10">
        <v>0.1</v>
      </c>
      <c r="BE88" s="10">
        <v>1E-4</v>
      </c>
      <c r="BF88" s="10">
        <v>0.1</v>
      </c>
      <c r="BG88" s="10">
        <v>1E-4</v>
      </c>
      <c r="BH88" s="10">
        <v>0.1</v>
      </c>
      <c r="BI88" s="10">
        <v>1E-4</v>
      </c>
      <c r="BJ88" s="10">
        <v>0.1</v>
      </c>
      <c r="BK88" s="10">
        <v>1E-4</v>
      </c>
      <c r="BL88" s="10">
        <v>0.1</v>
      </c>
      <c r="BM88" s="10">
        <v>1E-4</v>
      </c>
      <c r="BN88" s="10">
        <v>0.1</v>
      </c>
      <c r="BO88" s="14">
        <v>1E-4</v>
      </c>
    </row>
    <row r="89" spans="1:67" x14ac:dyDescent="0.2">
      <c r="A89" s="13">
        <v>71</v>
      </c>
      <c r="B89" s="10">
        <v>0.1</v>
      </c>
      <c r="C89" s="10">
        <v>1E-4</v>
      </c>
      <c r="D89" s="10">
        <v>0.1</v>
      </c>
      <c r="E89" s="10">
        <v>1E-4</v>
      </c>
      <c r="F89" s="10">
        <v>0.1</v>
      </c>
      <c r="G89" s="10">
        <v>1E-4</v>
      </c>
      <c r="H89" s="10">
        <v>0.1</v>
      </c>
      <c r="I89" s="10">
        <v>1E-4</v>
      </c>
      <c r="J89" s="10">
        <v>0.1</v>
      </c>
      <c r="K89" s="10">
        <v>1E-4</v>
      </c>
      <c r="L89" s="10">
        <v>0.1</v>
      </c>
      <c r="M89" s="10">
        <v>1E-4</v>
      </c>
      <c r="N89" s="10">
        <v>0.1</v>
      </c>
      <c r="O89" s="10">
        <v>1E-4</v>
      </c>
      <c r="P89" s="10">
        <v>0.1</v>
      </c>
      <c r="Q89" s="10">
        <v>1E-4</v>
      </c>
      <c r="R89" s="10">
        <v>0.1</v>
      </c>
      <c r="S89" s="10">
        <v>1E-4</v>
      </c>
      <c r="T89" s="10">
        <v>0.1</v>
      </c>
      <c r="U89" s="10">
        <v>1E-4</v>
      </c>
      <c r="V89" s="10">
        <v>0.1</v>
      </c>
      <c r="W89" s="10">
        <v>1E-4</v>
      </c>
      <c r="X89" s="10">
        <v>0.1</v>
      </c>
      <c r="Y89" s="10">
        <v>1E-4</v>
      </c>
      <c r="Z89" s="10">
        <v>0.1</v>
      </c>
      <c r="AA89" s="10">
        <v>1E-4</v>
      </c>
      <c r="AB89" s="10">
        <v>0.1</v>
      </c>
      <c r="AC89" s="10">
        <v>1E-4</v>
      </c>
      <c r="AD89" s="10">
        <v>0.1</v>
      </c>
      <c r="AE89" s="10">
        <v>1E-4</v>
      </c>
      <c r="AF89" s="10">
        <v>0.1</v>
      </c>
      <c r="AG89" s="10">
        <v>1E-4</v>
      </c>
      <c r="AH89" s="10">
        <v>0.1</v>
      </c>
      <c r="AI89" s="10">
        <v>1E-4</v>
      </c>
      <c r="AJ89" s="10">
        <v>0.1</v>
      </c>
      <c r="AK89" s="10">
        <v>1E-4</v>
      </c>
      <c r="AL89" s="10">
        <v>0.1</v>
      </c>
      <c r="AM89" s="10">
        <v>1E-4</v>
      </c>
      <c r="AN89" s="10">
        <v>0.1</v>
      </c>
      <c r="AO89" s="10">
        <v>1E-4</v>
      </c>
      <c r="AP89" s="10">
        <v>0.1</v>
      </c>
      <c r="AQ89" s="10">
        <v>1E-4</v>
      </c>
      <c r="AR89" s="10">
        <v>0.1</v>
      </c>
      <c r="AS89" s="10">
        <v>1E-4</v>
      </c>
      <c r="AT89" s="10">
        <v>0.1</v>
      </c>
      <c r="AU89" s="10">
        <v>1E-4</v>
      </c>
      <c r="AV89" s="10">
        <v>0.1</v>
      </c>
      <c r="AW89" s="10">
        <v>1E-4</v>
      </c>
      <c r="AX89" s="10">
        <v>0.1</v>
      </c>
      <c r="AY89" s="10">
        <v>1E-4</v>
      </c>
      <c r="AZ89" s="10">
        <v>0.1</v>
      </c>
      <c r="BA89" s="10">
        <v>1E-4</v>
      </c>
      <c r="BB89" s="10">
        <v>0.1</v>
      </c>
      <c r="BC89" s="10">
        <v>1E-4</v>
      </c>
      <c r="BD89" s="10">
        <v>0.1</v>
      </c>
      <c r="BE89" s="10">
        <v>1E-4</v>
      </c>
      <c r="BF89" s="10">
        <v>177.33333333333334</v>
      </c>
      <c r="BG89" s="10">
        <v>18.230011885167091</v>
      </c>
      <c r="BH89" s="10">
        <v>0.1</v>
      </c>
      <c r="BI89" s="10">
        <v>1E-4</v>
      </c>
      <c r="BJ89" s="10">
        <v>0.1</v>
      </c>
      <c r="BK89" s="10">
        <v>1E-4</v>
      </c>
      <c r="BL89" s="10">
        <v>0.1</v>
      </c>
      <c r="BM89" s="10">
        <v>1E-4</v>
      </c>
      <c r="BN89" s="10">
        <v>0.1</v>
      </c>
      <c r="BO89" s="14">
        <v>1E-4</v>
      </c>
    </row>
    <row r="90" spans="1:67" x14ac:dyDescent="0.2">
      <c r="A90" s="13">
        <v>72</v>
      </c>
      <c r="B90" s="10">
        <v>0.1</v>
      </c>
      <c r="C90" s="10">
        <v>1E-4</v>
      </c>
      <c r="D90" s="10">
        <v>0.1</v>
      </c>
      <c r="E90" s="10">
        <v>1E-4</v>
      </c>
      <c r="F90" s="10">
        <v>16895</v>
      </c>
      <c r="G90" s="10">
        <v>3081.775786782679</v>
      </c>
      <c r="H90" s="10">
        <v>0.1</v>
      </c>
      <c r="I90" s="10">
        <v>1E-4</v>
      </c>
      <c r="J90" s="10">
        <v>0.1</v>
      </c>
      <c r="K90" s="10">
        <v>1E-4</v>
      </c>
      <c r="L90" s="10">
        <v>976.33333333333337</v>
      </c>
      <c r="M90" s="10">
        <v>166.11542172036062</v>
      </c>
      <c r="N90" s="10">
        <v>6313.75</v>
      </c>
      <c r="O90" s="10">
        <v>191.9502973862418</v>
      </c>
      <c r="P90" s="10">
        <v>1899.3333333333333</v>
      </c>
      <c r="Q90" s="10">
        <v>46.65118790913403</v>
      </c>
      <c r="R90" s="10">
        <v>3590</v>
      </c>
      <c r="S90" s="10">
        <v>790.495203443175</v>
      </c>
      <c r="T90" s="10">
        <v>0.1</v>
      </c>
      <c r="U90" s="10">
        <v>1E-4</v>
      </c>
      <c r="V90" s="10">
        <v>6621.5</v>
      </c>
      <c r="W90" s="10">
        <v>282.13560569343247</v>
      </c>
      <c r="X90" s="10">
        <v>0.1</v>
      </c>
      <c r="Y90" s="10">
        <v>1E-4</v>
      </c>
      <c r="Z90" s="10">
        <v>0.1</v>
      </c>
      <c r="AA90" s="10">
        <v>1E-4</v>
      </c>
      <c r="AB90" s="10">
        <v>0.1</v>
      </c>
      <c r="AC90" s="10">
        <v>1E-4</v>
      </c>
      <c r="AD90" s="10">
        <v>0.1</v>
      </c>
      <c r="AE90" s="10">
        <v>1E-4</v>
      </c>
      <c r="AF90" s="10">
        <v>0.1</v>
      </c>
      <c r="AG90" s="10">
        <v>1E-4</v>
      </c>
      <c r="AH90" s="10">
        <v>0.1</v>
      </c>
      <c r="AI90" s="10">
        <v>1E-4</v>
      </c>
      <c r="AJ90" s="10">
        <v>0.1</v>
      </c>
      <c r="AK90" s="10">
        <v>1E-4</v>
      </c>
      <c r="AL90" s="10">
        <v>0.1</v>
      </c>
      <c r="AM90" s="10">
        <v>1E-4</v>
      </c>
      <c r="AN90" s="10">
        <v>0.1</v>
      </c>
      <c r="AO90" s="10">
        <v>1E-4</v>
      </c>
      <c r="AP90" s="10">
        <v>13068</v>
      </c>
      <c r="AQ90" s="10">
        <v>281.36808632110359</v>
      </c>
      <c r="AR90" s="10">
        <v>0.1</v>
      </c>
      <c r="AS90" s="10">
        <v>1E-4</v>
      </c>
      <c r="AT90" s="10">
        <v>0.1</v>
      </c>
      <c r="AU90" s="10">
        <v>1E-4</v>
      </c>
      <c r="AV90" s="10">
        <v>0.1</v>
      </c>
      <c r="AW90" s="10">
        <v>1E-4</v>
      </c>
      <c r="AX90" s="10">
        <v>0.1</v>
      </c>
      <c r="AY90" s="10">
        <v>1E-4</v>
      </c>
      <c r="AZ90" s="10">
        <v>860</v>
      </c>
      <c r="BA90" s="10">
        <v>305.47012947258855</v>
      </c>
      <c r="BB90" s="10">
        <v>0.1</v>
      </c>
      <c r="BC90" s="10">
        <v>1E-4</v>
      </c>
      <c r="BD90" s="10">
        <v>0.1</v>
      </c>
      <c r="BE90" s="10">
        <v>1E-4</v>
      </c>
      <c r="BF90" s="10">
        <v>0.1</v>
      </c>
      <c r="BG90" s="10">
        <v>1E-4</v>
      </c>
      <c r="BH90" s="10">
        <v>0.1</v>
      </c>
      <c r="BI90" s="10">
        <v>1E-4</v>
      </c>
      <c r="BJ90" s="10">
        <v>0.1</v>
      </c>
      <c r="BK90" s="10">
        <v>1E-4</v>
      </c>
      <c r="BL90" s="10">
        <v>0.1</v>
      </c>
      <c r="BM90" s="10">
        <v>1E-4</v>
      </c>
      <c r="BN90" s="10">
        <v>0.1</v>
      </c>
      <c r="BO90" s="14">
        <v>1E-4</v>
      </c>
    </row>
    <row r="91" spans="1:67" x14ac:dyDescent="0.2">
      <c r="A91" s="13">
        <v>73</v>
      </c>
      <c r="B91" s="10">
        <v>0.1</v>
      </c>
      <c r="C91" s="10">
        <v>1E-4</v>
      </c>
      <c r="D91" s="10">
        <v>0.1</v>
      </c>
      <c r="E91" s="10">
        <v>1E-4</v>
      </c>
      <c r="F91" s="10">
        <v>500.25</v>
      </c>
      <c r="G91" s="10">
        <v>69.230893874531674</v>
      </c>
      <c r="H91" s="10">
        <v>0.1</v>
      </c>
      <c r="I91" s="10">
        <v>1E-4</v>
      </c>
      <c r="J91" s="10">
        <v>0.1</v>
      </c>
      <c r="K91" s="10">
        <v>1E-4</v>
      </c>
      <c r="L91" s="10">
        <v>0.1</v>
      </c>
      <c r="M91" s="10">
        <v>1E-4</v>
      </c>
      <c r="N91" s="10">
        <v>3587.5</v>
      </c>
      <c r="O91" s="10">
        <v>510.82971722483023</v>
      </c>
      <c r="P91" s="10">
        <v>0.1</v>
      </c>
      <c r="Q91" s="10">
        <v>1E-4</v>
      </c>
      <c r="R91" s="10">
        <v>0.1</v>
      </c>
      <c r="S91" s="10">
        <v>1E-4</v>
      </c>
      <c r="T91" s="10">
        <v>0.1</v>
      </c>
      <c r="U91" s="10">
        <v>1E-4</v>
      </c>
      <c r="V91" s="10">
        <v>6220.333333333333</v>
      </c>
      <c r="W91" s="10">
        <v>657.00025367828698</v>
      </c>
      <c r="X91" s="10">
        <v>0.1</v>
      </c>
      <c r="Y91" s="10">
        <v>1E-4</v>
      </c>
      <c r="Z91" s="10">
        <v>0.1</v>
      </c>
      <c r="AA91" s="10">
        <v>1E-4</v>
      </c>
      <c r="AB91" s="10">
        <v>0.1</v>
      </c>
      <c r="AC91" s="10">
        <v>1E-4</v>
      </c>
      <c r="AD91" s="10">
        <v>0.1</v>
      </c>
      <c r="AE91" s="10">
        <v>1E-4</v>
      </c>
      <c r="AF91" s="10">
        <v>0.1</v>
      </c>
      <c r="AG91" s="10">
        <v>1E-4</v>
      </c>
      <c r="AH91" s="10">
        <v>0.1</v>
      </c>
      <c r="AI91" s="10">
        <v>1E-4</v>
      </c>
      <c r="AJ91" s="10">
        <v>0.1</v>
      </c>
      <c r="AK91" s="10">
        <v>1E-4</v>
      </c>
      <c r="AL91" s="10">
        <v>0.1</v>
      </c>
      <c r="AM91" s="10">
        <v>1E-4</v>
      </c>
      <c r="AN91" s="10">
        <v>0.1</v>
      </c>
      <c r="AO91" s="10">
        <v>1E-4</v>
      </c>
      <c r="AP91" s="10">
        <v>1073.6666666666667</v>
      </c>
      <c r="AQ91" s="10">
        <v>17.039170558842745</v>
      </c>
      <c r="AR91" s="10">
        <v>0.1</v>
      </c>
      <c r="AS91" s="10">
        <v>1E-4</v>
      </c>
      <c r="AT91" s="10">
        <v>0.1</v>
      </c>
      <c r="AU91" s="10">
        <v>1E-4</v>
      </c>
      <c r="AV91" s="10">
        <v>0.1</v>
      </c>
      <c r="AW91" s="10">
        <v>1E-4</v>
      </c>
      <c r="AX91" s="10">
        <v>0.1</v>
      </c>
      <c r="AY91" s="10">
        <v>1E-4</v>
      </c>
      <c r="AZ91" s="10">
        <v>0.1</v>
      </c>
      <c r="BA91" s="10">
        <v>1E-4</v>
      </c>
      <c r="BB91" s="10">
        <v>0.1</v>
      </c>
      <c r="BC91" s="10">
        <v>1E-4</v>
      </c>
      <c r="BD91" s="10">
        <v>123.33333333333333</v>
      </c>
      <c r="BE91" s="10">
        <v>28.884828774519889</v>
      </c>
      <c r="BF91" s="10">
        <v>0.1</v>
      </c>
      <c r="BG91" s="10">
        <v>1E-4</v>
      </c>
      <c r="BH91" s="10">
        <v>0.1</v>
      </c>
      <c r="BI91" s="10">
        <v>1E-4</v>
      </c>
      <c r="BJ91" s="10">
        <v>0.1</v>
      </c>
      <c r="BK91" s="10">
        <v>1E-4</v>
      </c>
      <c r="BL91" s="10">
        <v>0.1</v>
      </c>
      <c r="BM91" s="10">
        <v>1E-4</v>
      </c>
      <c r="BN91" s="10">
        <v>0.1</v>
      </c>
      <c r="BO91" s="14">
        <v>1E-4</v>
      </c>
    </row>
    <row r="92" spans="1:67" x14ac:dyDescent="0.2">
      <c r="A92" s="13">
        <v>74</v>
      </c>
      <c r="B92" s="10">
        <v>0.1</v>
      </c>
      <c r="C92" s="10">
        <v>1E-4</v>
      </c>
      <c r="D92" s="10">
        <v>26.666666666666668</v>
      </c>
      <c r="E92" s="10">
        <v>48.169838419215537</v>
      </c>
      <c r="F92" s="10">
        <v>19589.333333333332</v>
      </c>
      <c r="G92" s="10">
        <v>4440.6162109929492</v>
      </c>
      <c r="H92" s="10">
        <v>707</v>
      </c>
      <c r="I92" s="10">
        <v>165.46298679765212</v>
      </c>
      <c r="J92" s="10">
        <v>420.25</v>
      </c>
      <c r="K92" s="10">
        <v>74.981664425378028</v>
      </c>
      <c r="L92" s="10">
        <v>2696</v>
      </c>
      <c r="M92" s="10">
        <v>62.385895841928885</v>
      </c>
      <c r="N92" s="10">
        <v>14902.25</v>
      </c>
      <c r="O92" s="10">
        <v>635.67673912663088</v>
      </c>
      <c r="P92" s="10">
        <v>4975.666666666667</v>
      </c>
      <c r="Q92" s="10">
        <v>1189.4239502100736</v>
      </c>
      <c r="R92" s="10">
        <v>3372.6666666666665</v>
      </c>
      <c r="S92" s="10">
        <v>936.88063985404892</v>
      </c>
      <c r="T92" s="10">
        <v>417.33333333333331</v>
      </c>
      <c r="U92" s="10">
        <v>38.552993831002716</v>
      </c>
      <c r="V92" s="10">
        <v>9283.3333333333339</v>
      </c>
      <c r="W92" s="10">
        <v>2015.8190229614681</v>
      </c>
      <c r="X92" s="10">
        <v>443</v>
      </c>
      <c r="Y92" s="10">
        <v>55.154328932550705</v>
      </c>
      <c r="Z92" s="10">
        <v>296.66666666666669</v>
      </c>
      <c r="AA92" s="10">
        <v>17.214335111567141</v>
      </c>
      <c r="AB92" s="10">
        <v>0.1</v>
      </c>
      <c r="AC92" s="10">
        <v>1E-4</v>
      </c>
      <c r="AD92" s="10">
        <v>0.1</v>
      </c>
      <c r="AE92" s="10">
        <v>1E-4</v>
      </c>
      <c r="AF92" s="10">
        <v>0.1</v>
      </c>
      <c r="AG92" s="10">
        <v>1E-4</v>
      </c>
      <c r="AH92" s="10">
        <v>0.1</v>
      </c>
      <c r="AI92" s="10">
        <v>1E-4</v>
      </c>
      <c r="AJ92" s="10">
        <v>0.1</v>
      </c>
      <c r="AK92" s="10">
        <v>1E-4</v>
      </c>
      <c r="AL92" s="10">
        <v>0.1</v>
      </c>
      <c r="AM92" s="10">
        <v>1E-4</v>
      </c>
      <c r="AN92" s="10">
        <v>0.1</v>
      </c>
      <c r="AO92" s="10">
        <v>1E-4</v>
      </c>
      <c r="AP92" s="10">
        <v>38360</v>
      </c>
      <c r="AQ92" s="10">
        <v>6397.9505572748321</v>
      </c>
      <c r="AR92" s="10">
        <v>3693.25</v>
      </c>
      <c r="AS92" s="10">
        <v>637.47333277557584</v>
      </c>
      <c r="AT92" s="10">
        <v>2558</v>
      </c>
      <c r="AU92" s="10">
        <v>193.54758243560332</v>
      </c>
      <c r="AV92" s="10">
        <v>0.1</v>
      </c>
      <c r="AW92" s="10">
        <v>1E-4</v>
      </c>
      <c r="AX92" s="10">
        <v>0.1</v>
      </c>
      <c r="AY92" s="10">
        <v>1E-4</v>
      </c>
      <c r="AZ92" s="10">
        <v>2792</v>
      </c>
      <c r="BA92" s="10">
        <v>180.5076175677913</v>
      </c>
      <c r="BB92" s="10">
        <v>0.1</v>
      </c>
      <c r="BC92" s="10">
        <v>1E-4</v>
      </c>
      <c r="BD92" s="10">
        <v>474.33333333333331</v>
      </c>
      <c r="BE92" s="10">
        <v>255.50407694072771</v>
      </c>
      <c r="BF92" s="10">
        <v>0.1</v>
      </c>
      <c r="BG92" s="10">
        <v>1E-4</v>
      </c>
      <c r="BH92" s="10">
        <v>25.5</v>
      </c>
      <c r="BI92" s="10">
        <v>37.476659402887016</v>
      </c>
      <c r="BJ92" s="10">
        <v>1960.3333333333333</v>
      </c>
      <c r="BK92" s="10">
        <v>20.033305601755625</v>
      </c>
      <c r="BL92" s="10">
        <v>0.1</v>
      </c>
      <c r="BM92" s="10">
        <v>1E-4</v>
      </c>
      <c r="BN92" s="10">
        <v>0.1</v>
      </c>
      <c r="BO92" s="14">
        <v>1E-4</v>
      </c>
    </row>
    <row r="93" spans="1:67" x14ac:dyDescent="0.2">
      <c r="A93" s="13">
        <v>75</v>
      </c>
      <c r="B93" s="10">
        <v>2116</v>
      </c>
      <c r="C93" s="10">
        <v>222.89459392277777</v>
      </c>
      <c r="D93" s="10">
        <v>2300</v>
      </c>
      <c r="E93" s="10">
        <v>121.61825520866512</v>
      </c>
      <c r="F93" s="10">
        <v>27786.75</v>
      </c>
      <c r="G93" s="10">
        <v>3647.5077678692701</v>
      </c>
      <c r="H93" s="10">
        <v>5734.666666666667</v>
      </c>
      <c r="I93" s="10">
        <v>285.55618244635036</v>
      </c>
      <c r="J93" s="10">
        <v>5587.5</v>
      </c>
      <c r="K93" s="10">
        <v>960.90183334892924</v>
      </c>
      <c r="L93" s="10">
        <v>10910.25</v>
      </c>
      <c r="M93" s="10">
        <v>1738.4904131650155</v>
      </c>
      <c r="N93" s="10">
        <v>23135.333333333332</v>
      </c>
      <c r="O93" s="10">
        <v>318.14200183775375</v>
      </c>
      <c r="P93" s="10">
        <v>9663</v>
      </c>
      <c r="Q93" s="10">
        <v>281.18677067031444</v>
      </c>
      <c r="R93" s="10">
        <v>6907.5</v>
      </c>
      <c r="S93" s="10">
        <v>1639.7806255716037</v>
      </c>
      <c r="T93" s="10">
        <v>1715.3333333333333</v>
      </c>
      <c r="U93" s="10">
        <v>69.514986393822554</v>
      </c>
      <c r="V93" s="10">
        <v>13803</v>
      </c>
      <c r="W93" s="10">
        <v>5175.3298445606342</v>
      </c>
      <c r="X93" s="10">
        <v>4855.5</v>
      </c>
      <c r="Y93" s="10">
        <v>909.62025043421283</v>
      </c>
      <c r="Z93" s="10">
        <v>2401.3333333333335</v>
      </c>
      <c r="AA93" s="10">
        <v>79.122268251948725</v>
      </c>
      <c r="AB93" s="10">
        <v>0.1</v>
      </c>
      <c r="AC93" s="10">
        <v>1E-4</v>
      </c>
      <c r="AD93" s="10">
        <v>0.1</v>
      </c>
      <c r="AE93" s="10">
        <v>1E-4</v>
      </c>
      <c r="AF93" s="10">
        <v>1459.3333333333333</v>
      </c>
      <c r="AG93" s="10">
        <v>61.905842481411504</v>
      </c>
      <c r="AH93" s="10">
        <v>0.1</v>
      </c>
      <c r="AI93" s="10">
        <v>1E-4</v>
      </c>
      <c r="AJ93" s="10">
        <v>0.1</v>
      </c>
      <c r="AK93" s="10">
        <v>1E-4</v>
      </c>
      <c r="AL93" s="10">
        <v>0.1</v>
      </c>
      <c r="AM93" s="10">
        <v>1E-4</v>
      </c>
      <c r="AN93" s="10">
        <v>0.1</v>
      </c>
      <c r="AO93" s="10">
        <v>1E-4</v>
      </c>
      <c r="AP93" s="10">
        <v>23672</v>
      </c>
      <c r="AQ93" s="10">
        <v>6622.7621125932037</v>
      </c>
      <c r="AR93" s="10">
        <v>1823.25</v>
      </c>
      <c r="AS93" s="10">
        <v>573.21629134792272</v>
      </c>
      <c r="AT93" s="10">
        <v>1421</v>
      </c>
      <c r="AU93" s="10">
        <v>455.01538435529847</v>
      </c>
      <c r="AV93" s="10">
        <v>1231.5</v>
      </c>
      <c r="AW93" s="10">
        <v>34.317148288671461</v>
      </c>
      <c r="AX93" s="10">
        <v>961.66666666666663</v>
      </c>
      <c r="AY93" s="10">
        <v>270.77727624993435</v>
      </c>
      <c r="AZ93" s="10">
        <v>13193.333333333334</v>
      </c>
      <c r="BA93" s="10">
        <v>703.28396351213166</v>
      </c>
      <c r="BB93" s="10">
        <v>1914</v>
      </c>
      <c r="BC93" s="10">
        <v>289.54331857829726</v>
      </c>
      <c r="BD93" s="10">
        <v>3244</v>
      </c>
      <c r="BE93" s="10">
        <v>749.92866327404772</v>
      </c>
      <c r="BF93" s="10">
        <v>42.666666666666664</v>
      </c>
      <c r="BG93" s="10">
        <v>8.5049005481153905</v>
      </c>
      <c r="BH93" s="10">
        <v>0.1</v>
      </c>
      <c r="BI93" s="10">
        <v>1E-4</v>
      </c>
      <c r="BJ93" s="10">
        <v>18725.25</v>
      </c>
      <c r="BK93" s="10">
        <v>3916.4568489899134</v>
      </c>
      <c r="BL93" s="10">
        <v>1889.6666666666667</v>
      </c>
      <c r="BM93" s="10">
        <v>50.003333222229628</v>
      </c>
      <c r="BN93" s="10">
        <v>632.66666666666663</v>
      </c>
      <c r="BO93" s="14">
        <v>161.6611682913784</v>
      </c>
    </row>
    <row r="94" spans="1:67" x14ac:dyDescent="0.2">
      <c r="A94" s="13">
        <v>76</v>
      </c>
      <c r="B94" s="10">
        <v>0.1</v>
      </c>
      <c r="C94" s="10">
        <v>1E-4</v>
      </c>
      <c r="D94" s="10">
        <v>0.1</v>
      </c>
      <c r="E94" s="10">
        <v>1E-4</v>
      </c>
      <c r="F94" s="10">
        <v>0.1</v>
      </c>
      <c r="G94" s="10">
        <v>1E-4</v>
      </c>
      <c r="H94" s="10">
        <v>0.1</v>
      </c>
      <c r="I94" s="10">
        <v>1E-4</v>
      </c>
      <c r="J94" s="10">
        <v>0.1</v>
      </c>
      <c r="K94" s="10">
        <v>1E-4</v>
      </c>
      <c r="L94" s="10">
        <v>0.1</v>
      </c>
      <c r="M94" s="10">
        <v>1E-4</v>
      </c>
      <c r="N94" s="10">
        <v>0.1</v>
      </c>
      <c r="O94" s="10">
        <v>1E-4</v>
      </c>
      <c r="P94" s="10">
        <v>121.33333333333333</v>
      </c>
      <c r="Q94" s="10">
        <v>11.372481406154654</v>
      </c>
      <c r="R94" s="10">
        <v>0.1</v>
      </c>
      <c r="S94" s="10">
        <v>1E-4</v>
      </c>
      <c r="T94" s="10">
        <v>1773.3333333333333</v>
      </c>
      <c r="U94" s="10">
        <v>705.66375373355618</v>
      </c>
      <c r="V94" s="10">
        <v>1577.5</v>
      </c>
      <c r="W94" s="10">
        <v>14.849242404917497</v>
      </c>
      <c r="X94" s="10">
        <v>3335</v>
      </c>
      <c r="Y94" s="10">
        <v>841.23005176943127</v>
      </c>
      <c r="Z94" s="10">
        <v>1108.6666666666667</v>
      </c>
      <c r="AA94" s="10">
        <v>343.68056874564974</v>
      </c>
      <c r="AB94" s="10">
        <v>0.1</v>
      </c>
      <c r="AC94" s="10">
        <v>1E-4</v>
      </c>
      <c r="AD94" s="10">
        <v>0.1</v>
      </c>
      <c r="AE94" s="10">
        <v>1E-4</v>
      </c>
      <c r="AF94" s="10">
        <v>0.1</v>
      </c>
      <c r="AG94" s="10">
        <v>1E-4</v>
      </c>
      <c r="AH94" s="10">
        <v>0.1</v>
      </c>
      <c r="AI94" s="10">
        <v>1E-4</v>
      </c>
      <c r="AJ94" s="10">
        <v>0.1</v>
      </c>
      <c r="AK94" s="10">
        <v>1E-4</v>
      </c>
      <c r="AL94" s="10">
        <v>16.5</v>
      </c>
      <c r="AM94" s="10">
        <v>173.24116139070415</v>
      </c>
      <c r="AN94" s="10">
        <v>0.1</v>
      </c>
      <c r="AO94" s="10">
        <v>1E-4</v>
      </c>
      <c r="AP94" s="10">
        <v>0.1</v>
      </c>
      <c r="AQ94" s="10">
        <v>1E-4</v>
      </c>
      <c r="AR94" s="10">
        <v>307.33333333333331</v>
      </c>
      <c r="AS94" s="10">
        <v>204.15761884713817</v>
      </c>
      <c r="AT94" s="10">
        <v>0.1</v>
      </c>
      <c r="AU94" s="10">
        <v>1E-4</v>
      </c>
      <c r="AV94" s="10">
        <v>454</v>
      </c>
      <c r="AW94" s="10">
        <v>166.33400133466398</v>
      </c>
      <c r="AX94" s="10">
        <v>236.25</v>
      </c>
      <c r="AY94" s="10">
        <v>158.32324529266069</v>
      </c>
      <c r="AZ94" s="10">
        <v>273.66666666666669</v>
      </c>
      <c r="BA94" s="10">
        <v>10.115993936995677</v>
      </c>
      <c r="BB94" s="10">
        <v>109.33333333333333</v>
      </c>
      <c r="BC94" s="10">
        <v>9.2376043070340135</v>
      </c>
      <c r="BD94" s="10">
        <v>540.75</v>
      </c>
      <c r="BE94" s="10">
        <v>63.730552589267056</v>
      </c>
      <c r="BF94" s="10">
        <v>0.1</v>
      </c>
      <c r="BG94" s="10">
        <v>1E-4</v>
      </c>
      <c r="BH94" s="10">
        <v>21.333333333333332</v>
      </c>
      <c r="BI94" s="10">
        <v>26.274195198584739</v>
      </c>
      <c r="BJ94" s="10">
        <v>0.1</v>
      </c>
      <c r="BK94" s="10">
        <v>1E-4</v>
      </c>
      <c r="BL94" s="10">
        <v>2857.5</v>
      </c>
      <c r="BM94" s="10">
        <v>17.677669529663689</v>
      </c>
      <c r="BN94" s="10">
        <v>268.66666666666669</v>
      </c>
      <c r="BO94" s="14">
        <v>68.251984098144192</v>
      </c>
    </row>
    <row r="95" spans="1:67" ht="17" thickBot="1" x14ac:dyDescent="0.25">
      <c r="A95" s="15">
        <v>77</v>
      </c>
      <c r="B95" s="16">
        <v>0.1</v>
      </c>
      <c r="C95" s="16">
        <v>1E-4</v>
      </c>
      <c r="D95" s="16">
        <v>0.1</v>
      </c>
      <c r="E95" s="16">
        <v>1E-4</v>
      </c>
      <c r="F95" s="16">
        <v>0.1</v>
      </c>
      <c r="G95" s="16">
        <v>1E-4</v>
      </c>
      <c r="H95" s="16">
        <v>0.1</v>
      </c>
      <c r="I95" s="16">
        <v>1E-4</v>
      </c>
      <c r="J95" s="16">
        <v>0.1</v>
      </c>
      <c r="K95" s="16">
        <v>1E-4</v>
      </c>
      <c r="L95" s="16">
        <v>0.1</v>
      </c>
      <c r="M95" s="16">
        <v>1E-4</v>
      </c>
      <c r="N95" s="16">
        <v>0.1</v>
      </c>
      <c r="O95" s="16">
        <v>1E-4</v>
      </c>
      <c r="P95" s="16">
        <v>0.1</v>
      </c>
      <c r="Q95" s="16">
        <v>1E-4</v>
      </c>
      <c r="R95" s="16">
        <v>0.1</v>
      </c>
      <c r="S95" s="16">
        <v>1E-4</v>
      </c>
      <c r="T95" s="16">
        <v>0.1</v>
      </c>
      <c r="U95" s="16">
        <v>1E-4</v>
      </c>
      <c r="V95" s="16">
        <v>0.1</v>
      </c>
      <c r="W95" s="16">
        <v>1E-4</v>
      </c>
      <c r="X95" s="16">
        <v>0.1</v>
      </c>
      <c r="Y95" s="16">
        <v>1E-4</v>
      </c>
      <c r="Z95" s="16">
        <v>0.1</v>
      </c>
      <c r="AA95" s="16">
        <v>1E-4</v>
      </c>
      <c r="AB95" s="16">
        <v>0.1</v>
      </c>
      <c r="AC95" s="16">
        <v>1E-4</v>
      </c>
      <c r="AD95" s="16">
        <v>0.1</v>
      </c>
      <c r="AE95" s="16">
        <v>1E-4</v>
      </c>
      <c r="AF95" s="16">
        <v>0.1</v>
      </c>
      <c r="AG95" s="16">
        <v>1E-4</v>
      </c>
      <c r="AH95" s="16">
        <v>0.1</v>
      </c>
      <c r="AI95" s="16">
        <v>1E-4</v>
      </c>
      <c r="AJ95" s="16">
        <v>0.1</v>
      </c>
      <c r="AK95" s="16">
        <v>1E-4</v>
      </c>
      <c r="AL95" s="16">
        <v>0.1</v>
      </c>
      <c r="AM95" s="16">
        <v>1E-4</v>
      </c>
      <c r="AN95" s="16">
        <v>0.1</v>
      </c>
      <c r="AO95" s="16">
        <v>1E-4</v>
      </c>
      <c r="AP95" s="16">
        <v>500.33333333333331</v>
      </c>
      <c r="AQ95" s="16">
        <v>32.129944496269104</v>
      </c>
      <c r="AR95" s="16">
        <v>0.1</v>
      </c>
      <c r="AS95" s="16">
        <v>1E-4</v>
      </c>
      <c r="AT95" s="16">
        <v>0.1</v>
      </c>
      <c r="AU95" s="16">
        <v>1E-4</v>
      </c>
      <c r="AV95" s="16">
        <v>0.1</v>
      </c>
      <c r="AW95" s="16">
        <v>1E-4</v>
      </c>
      <c r="AX95" s="16">
        <v>0.1</v>
      </c>
      <c r="AY95" s="16">
        <v>1E-4</v>
      </c>
      <c r="AZ95" s="16">
        <v>0.1</v>
      </c>
      <c r="BA95" s="16">
        <v>1E-4</v>
      </c>
      <c r="BB95" s="16">
        <v>0.1</v>
      </c>
      <c r="BC95" s="16">
        <v>1E-4</v>
      </c>
      <c r="BD95" s="16">
        <v>0.1</v>
      </c>
      <c r="BE95" s="16">
        <v>1E-4</v>
      </c>
      <c r="BF95" s="16">
        <v>0.1</v>
      </c>
      <c r="BG95" s="16">
        <v>1E-4</v>
      </c>
      <c r="BH95" s="16">
        <v>78.666666666666671</v>
      </c>
      <c r="BI95" s="16">
        <v>27.537852736430523</v>
      </c>
      <c r="BJ95" s="16">
        <v>0.1</v>
      </c>
      <c r="BK95" s="16">
        <v>1E-4</v>
      </c>
      <c r="BL95" s="16">
        <v>0.1</v>
      </c>
      <c r="BM95" s="16">
        <v>1E-4</v>
      </c>
      <c r="BN95" s="16">
        <v>0.1</v>
      </c>
      <c r="BO95" s="17">
        <v>1E-4</v>
      </c>
    </row>
  </sheetData>
  <mergeCells count="54">
    <mergeCell ref="BJ18:BK18"/>
    <mergeCell ref="BL18:BM18"/>
    <mergeCell ref="BN18:BO18"/>
    <mergeCell ref="AX18:AY18"/>
    <mergeCell ref="AZ18:BA18"/>
    <mergeCell ref="BB18:BC18"/>
    <mergeCell ref="BD18:BE18"/>
    <mergeCell ref="BF18:BG18"/>
    <mergeCell ref="BH18:BI18"/>
    <mergeCell ref="AL18:AM18"/>
    <mergeCell ref="AN18:AO18"/>
    <mergeCell ref="AP18:AQ18"/>
    <mergeCell ref="AR18:AS18"/>
    <mergeCell ref="AT18:AU18"/>
    <mergeCell ref="AV18:AW18"/>
    <mergeCell ref="Z18:AA18"/>
    <mergeCell ref="AB18:AC18"/>
    <mergeCell ref="AD18:AE18"/>
    <mergeCell ref="AF18:AG18"/>
    <mergeCell ref="AH18:AI18"/>
    <mergeCell ref="AJ18:AK18"/>
    <mergeCell ref="N18:O18"/>
    <mergeCell ref="P18:Q18"/>
    <mergeCell ref="R18:S18"/>
    <mergeCell ref="T18:U18"/>
    <mergeCell ref="V18:W18"/>
    <mergeCell ref="X18:Y18"/>
    <mergeCell ref="AV17:BE17"/>
    <mergeCell ref="BF17:BO17"/>
    <mergeCell ref="B3:E3"/>
    <mergeCell ref="B18:C18"/>
    <mergeCell ref="D18:E18"/>
    <mergeCell ref="F18:G18"/>
    <mergeCell ref="H18:I18"/>
    <mergeCell ref="J18:K18"/>
    <mergeCell ref="L18:M18"/>
    <mergeCell ref="B16:E16"/>
    <mergeCell ref="B17:K17"/>
    <mergeCell ref="L17:S17"/>
    <mergeCell ref="T17:AA17"/>
    <mergeCell ref="AB17:AK17"/>
    <mergeCell ref="AL17:AU17"/>
    <mergeCell ref="B10:E10"/>
    <mergeCell ref="B11:E11"/>
    <mergeCell ref="B12:E12"/>
    <mergeCell ref="B13:E13"/>
    <mergeCell ref="B14:E14"/>
    <mergeCell ref="B15:E15"/>
    <mergeCell ref="B4:E4"/>
    <mergeCell ref="B5:E5"/>
    <mergeCell ref="B6:E6"/>
    <mergeCell ref="B7:E7"/>
    <mergeCell ref="B8:E8"/>
    <mergeCell ref="B9:E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6"/>
  <sheetViews>
    <sheetView workbookViewId="0">
      <selection activeCell="O8" sqref="O8"/>
    </sheetView>
  </sheetViews>
  <sheetFormatPr baseColWidth="10" defaultRowHeight="16" x14ac:dyDescent="0.2"/>
  <cols>
    <col min="1" max="1" width="9.1640625" bestFit="1" customWidth="1"/>
    <col min="2" max="15" width="10" customWidth="1"/>
  </cols>
  <sheetData>
    <row r="1" spans="2:15" ht="19" x14ac:dyDescent="0.25">
      <c r="B1" s="7"/>
      <c r="C1" s="7"/>
      <c r="D1" s="4"/>
      <c r="E1" s="4"/>
      <c r="F1" s="4"/>
      <c r="G1" s="4"/>
      <c r="H1" s="4"/>
      <c r="I1" s="4"/>
      <c r="J1" s="4"/>
    </row>
    <row r="2" spans="2:15" ht="19" x14ac:dyDescent="0.25">
      <c r="B2" s="8" t="s">
        <v>1</v>
      </c>
      <c r="C2" s="8"/>
      <c r="D2" s="8"/>
      <c r="E2" s="8"/>
      <c r="F2" s="8"/>
      <c r="G2" s="5" t="s">
        <v>25</v>
      </c>
      <c r="H2" s="4"/>
      <c r="I2" s="4"/>
      <c r="J2" s="4"/>
    </row>
    <row r="3" spans="2:15" ht="19" x14ac:dyDescent="0.25">
      <c r="B3" s="8" t="s">
        <v>41</v>
      </c>
      <c r="C3" s="8"/>
      <c r="D3" s="8"/>
      <c r="E3" s="8"/>
      <c r="F3" s="8"/>
      <c r="G3" s="5" t="s">
        <v>26</v>
      </c>
      <c r="H3" s="4"/>
      <c r="I3" s="4"/>
      <c r="J3" s="4"/>
    </row>
    <row r="4" spans="2:15" ht="19" x14ac:dyDescent="0.25">
      <c r="B4" s="8" t="s">
        <v>43</v>
      </c>
      <c r="C4" s="8"/>
      <c r="D4" s="8"/>
      <c r="E4" s="8"/>
      <c r="F4" s="8"/>
      <c r="G4" s="5" t="s">
        <v>42</v>
      </c>
      <c r="H4" s="4"/>
      <c r="I4" s="4"/>
      <c r="J4" s="4"/>
    </row>
    <row r="5" spans="2:15" ht="18" x14ac:dyDescent="0.2">
      <c r="B5" s="8" t="s">
        <v>28</v>
      </c>
      <c r="C5" s="8"/>
      <c r="D5" s="8"/>
      <c r="E5" s="8"/>
      <c r="F5" s="8"/>
      <c r="G5" s="5" t="s">
        <v>39</v>
      </c>
    </row>
    <row r="6" spans="2:15" ht="18" x14ac:dyDescent="0.2">
      <c r="B6" s="8" t="s">
        <v>29</v>
      </c>
      <c r="C6" s="8"/>
      <c r="D6" s="8"/>
      <c r="E6" s="8"/>
      <c r="F6" s="8"/>
      <c r="G6" s="5" t="s">
        <v>40</v>
      </c>
    </row>
    <row r="7" spans="2:15" ht="18" x14ac:dyDescent="0.2">
      <c r="B7" s="8" t="s">
        <v>52</v>
      </c>
      <c r="C7" s="8"/>
      <c r="D7" s="8"/>
      <c r="E7" s="8"/>
      <c r="F7" s="8"/>
      <c r="G7" s="5" t="s">
        <v>5</v>
      </c>
    </row>
    <row r="8" spans="2:15" ht="18" x14ac:dyDescent="0.2">
      <c r="B8" s="8" t="s">
        <v>4</v>
      </c>
      <c r="C8" s="8"/>
      <c r="D8" s="8"/>
      <c r="E8" s="8"/>
      <c r="F8" s="8"/>
      <c r="G8" s="5" t="s">
        <v>38</v>
      </c>
    </row>
    <row r="9" spans="2:15" ht="18" x14ac:dyDescent="0.2">
      <c r="B9" s="8" t="s">
        <v>11</v>
      </c>
      <c r="C9" s="8"/>
      <c r="D9" s="8"/>
      <c r="E9" s="8"/>
      <c r="F9" s="8"/>
      <c r="G9" s="5" t="s">
        <v>44</v>
      </c>
    </row>
    <row r="10" spans="2:15" ht="18" x14ac:dyDescent="0.2">
      <c r="B10" s="8" t="s">
        <v>2</v>
      </c>
      <c r="C10" s="8"/>
      <c r="D10" s="8"/>
      <c r="E10" s="8"/>
      <c r="F10" s="8"/>
      <c r="G10" s="5"/>
    </row>
    <row r="11" spans="2:15" ht="19" x14ac:dyDescent="0.25">
      <c r="B11" s="8" t="s">
        <v>53</v>
      </c>
      <c r="C11" s="8"/>
      <c r="D11" s="8"/>
      <c r="E11" s="8"/>
      <c r="F11" s="8"/>
      <c r="G11" s="5" t="s">
        <v>9</v>
      </c>
      <c r="H11" s="4"/>
      <c r="I11" s="4"/>
      <c r="J11" s="4"/>
    </row>
    <row r="12" spans="2:15" ht="19" x14ac:dyDescent="0.25">
      <c r="B12" s="8" t="s">
        <v>48</v>
      </c>
      <c r="C12" s="8"/>
      <c r="D12" s="8"/>
      <c r="E12" s="8"/>
      <c r="F12" s="8"/>
      <c r="G12" s="5" t="s">
        <v>7</v>
      </c>
      <c r="H12" s="4"/>
      <c r="I12" s="4"/>
      <c r="J12" s="4"/>
    </row>
    <row r="13" spans="2:15" ht="18" x14ac:dyDescent="0.2">
      <c r="B13" s="8" t="s">
        <v>45</v>
      </c>
      <c r="C13" s="8"/>
      <c r="D13" s="8"/>
      <c r="E13" s="8"/>
      <c r="F13" s="8"/>
      <c r="G13" s="5" t="s">
        <v>8</v>
      </c>
    </row>
    <row r="14" spans="2:15" ht="18" x14ac:dyDescent="0.2">
      <c r="B14" s="8" t="s">
        <v>46</v>
      </c>
      <c r="C14" s="8"/>
      <c r="D14" s="8"/>
      <c r="E14" s="8"/>
      <c r="F14" s="8"/>
      <c r="G14" s="5" t="s">
        <v>7</v>
      </c>
    </row>
    <row r="15" spans="2:15" ht="18" x14ac:dyDescent="0.2">
      <c r="B15" s="8" t="s">
        <v>47</v>
      </c>
      <c r="C15" s="8"/>
      <c r="D15" s="8"/>
      <c r="E15" s="8"/>
      <c r="F15" s="8"/>
      <c r="G15" s="5" t="s">
        <v>10</v>
      </c>
    </row>
    <row r="16" spans="2:15" ht="21" x14ac:dyDescent="0.25">
      <c r="B16" s="23" t="s">
        <v>54</v>
      </c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5"/>
    </row>
    <row r="17" spans="1:15" ht="21" x14ac:dyDescent="0.25">
      <c r="A17" s="20"/>
      <c r="B17" s="22" t="s">
        <v>30</v>
      </c>
      <c r="C17" s="22"/>
      <c r="D17" s="22" t="s">
        <v>31</v>
      </c>
      <c r="E17" s="22"/>
      <c r="F17" s="22" t="s">
        <v>32</v>
      </c>
      <c r="G17" s="22"/>
      <c r="H17" s="22" t="s">
        <v>33</v>
      </c>
      <c r="I17" s="22"/>
      <c r="J17" s="22" t="s">
        <v>6</v>
      </c>
      <c r="K17" s="22"/>
      <c r="L17" s="22" t="s">
        <v>34</v>
      </c>
      <c r="M17" s="22"/>
      <c r="N17" s="22" t="s">
        <v>35</v>
      </c>
      <c r="O17" s="22"/>
    </row>
    <row r="18" spans="1:15" x14ac:dyDescent="0.2">
      <c r="A18" s="21" t="s">
        <v>0</v>
      </c>
      <c r="B18" s="9" t="s">
        <v>36</v>
      </c>
      <c r="C18" s="9" t="s">
        <v>37</v>
      </c>
      <c r="D18" s="9" t="s">
        <v>36</v>
      </c>
      <c r="E18" s="9" t="s">
        <v>37</v>
      </c>
      <c r="F18" s="9" t="s">
        <v>36</v>
      </c>
      <c r="G18" s="9" t="s">
        <v>37</v>
      </c>
      <c r="H18" s="9" t="s">
        <v>36</v>
      </c>
      <c r="I18" s="9" t="s">
        <v>37</v>
      </c>
      <c r="J18" s="9" t="s">
        <v>36</v>
      </c>
      <c r="K18" s="9" t="s">
        <v>37</v>
      </c>
      <c r="L18" s="9" t="s">
        <v>36</v>
      </c>
      <c r="M18" s="9" t="s">
        <v>37</v>
      </c>
      <c r="N18" s="9" t="s">
        <v>36</v>
      </c>
      <c r="O18" s="9" t="s">
        <v>37</v>
      </c>
    </row>
    <row r="19" spans="1:15" x14ac:dyDescent="0.2">
      <c r="A19" s="18">
        <v>1</v>
      </c>
      <c r="B19" s="19">
        <v>79.5</v>
      </c>
      <c r="C19" s="19">
        <v>7.32575365861197</v>
      </c>
      <c r="D19" s="19">
        <v>48</v>
      </c>
      <c r="E19" s="19">
        <v>4.2426406871192848</v>
      </c>
      <c r="F19" s="19">
        <v>40.5</v>
      </c>
      <c r="G19" s="19">
        <v>3.3166247903553998</v>
      </c>
      <c r="H19" s="19">
        <v>83.333333333333329</v>
      </c>
      <c r="I19" s="19">
        <v>16.258331197676284</v>
      </c>
      <c r="J19" s="19">
        <v>0.1</v>
      </c>
      <c r="K19" s="19">
        <v>1E-4</v>
      </c>
      <c r="L19" s="19">
        <v>45.25</v>
      </c>
      <c r="M19" s="19">
        <v>2.753785273643051</v>
      </c>
      <c r="N19" s="19">
        <v>0.1</v>
      </c>
      <c r="O19" s="19">
        <v>1E-4</v>
      </c>
    </row>
    <row r="20" spans="1:15" x14ac:dyDescent="0.2">
      <c r="A20" s="18">
        <v>2</v>
      </c>
      <c r="B20" s="19">
        <v>26681</v>
      </c>
      <c r="C20" s="19">
        <v>6905.4434084037402</v>
      </c>
      <c r="D20" s="19">
        <v>24979.25</v>
      </c>
      <c r="E20" s="19">
        <v>680.71402463393781</v>
      </c>
      <c r="F20" s="19">
        <v>24969.75</v>
      </c>
      <c r="G20" s="19">
        <v>1497.4661654497127</v>
      </c>
      <c r="H20" s="19">
        <v>20650.666666666668</v>
      </c>
      <c r="I20" s="19">
        <v>457.90865173452806</v>
      </c>
      <c r="J20" s="19">
        <v>35767</v>
      </c>
      <c r="K20" s="19">
        <v>576.35579289185603</v>
      </c>
      <c r="L20" s="19">
        <v>28880.333333333332</v>
      </c>
      <c r="M20" s="19">
        <v>8541.1269943335501</v>
      </c>
      <c r="N20" s="19">
        <v>30015.5</v>
      </c>
      <c r="O20" s="19">
        <v>4520.9520015147255</v>
      </c>
    </row>
    <row r="21" spans="1:15" x14ac:dyDescent="0.2">
      <c r="A21" s="18">
        <v>3</v>
      </c>
      <c r="B21" s="19">
        <v>94</v>
      </c>
      <c r="C21" s="19">
        <v>3</v>
      </c>
      <c r="D21" s="19">
        <v>339.25</v>
      </c>
      <c r="E21" s="19">
        <v>49.46631850731027</v>
      </c>
      <c r="F21" s="19">
        <v>101.5</v>
      </c>
      <c r="G21" s="19">
        <v>9.8488578017961039</v>
      </c>
      <c r="H21" s="19">
        <v>123.75</v>
      </c>
      <c r="I21" s="19">
        <v>19.872510326243805</v>
      </c>
      <c r="J21" s="19">
        <v>44.666666666666664</v>
      </c>
      <c r="K21" s="19">
        <v>1.5275252316519465</v>
      </c>
      <c r="L21" s="19">
        <v>50</v>
      </c>
      <c r="M21" s="19">
        <v>6.0553007081949835</v>
      </c>
      <c r="N21" s="19">
        <v>136</v>
      </c>
      <c r="O21" s="19">
        <v>24.886408606573454</v>
      </c>
    </row>
    <row r="22" spans="1:15" x14ac:dyDescent="0.2">
      <c r="A22" s="18">
        <v>4</v>
      </c>
      <c r="B22" s="19">
        <v>21562.333333333332</v>
      </c>
      <c r="C22" s="19">
        <v>537.46658810881752</v>
      </c>
      <c r="D22" s="19">
        <v>28092.666666666668</v>
      </c>
      <c r="E22" s="19">
        <v>2268.8239978749634</v>
      </c>
      <c r="F22" s="19">
        <v>28104.333333333332</v>
      </c>
      <c r="G22" s="19">
        <v>530.37376757653965</v>
      </c>
      <c r="H22" s="19">
        <v>28456.25</v>
      </c>
      <c r="I22" s="19">
        <v>5273.9450998912253</v>
      </c>
      <c r="J22" s="19">
        <v>41287.25</v>
      </c>
      <c r="K22" s="19">
        <v>1095.8285677969889</v>
      </c>
      <c r="L22" s="19">
        <v>31858.5</v>
      </c>
      <c r="M22" s="19">
        <v>4210.8439771618232</v>
      </c>
      <c r="N22" s="19">
        <v>26256</v>
      </c>
      <c r="O22" s="19">
        <v>334.42637455798848</v>
      </c>
    </row>
    <row r="23" spans="1:15" x14ac:dyDescent="0.2">
      <c r="A23" s="18">
        <v>5</v>
      </c>
      <c r="B23" s="19">
        <v>324</v>
      </c>
      <c r="C23" s="19">
        <v>58.42944463196617</v>
      </c>
      <c r="D23" s="19">
        <v>309</v>
      </c>
      <c r="E23" s="19">
        <v>69.31089380465383</v>
      </c>
      <c r="F23" s="19">
        <v>197.75</v>
      </c>
      <c r="G23" s="19">
        <v>27.584717991428999</v>
      </c>
      <c r="H23" s="19">
        <v>489</v>
      </c>
      <c r="I23" s="19">
        <v>40.890096600521744</v>
      </c>
      <c r="J23" s="19">
        <v>87.75</v>
      </c>
      <c r="K23" s="19">
        <v>132.02619689541416</v>
      </c>
      <c r="L23" s="19">
        <v>142.33333333333334</v>
      </c>
      <c r="M23" s="19">
        <v>20.033305601755597</v>
      </c>
      <c r="N23" s="19">
        <v>525</v>
      </c>
      <c r="O23" s="19">
        <v>42</v>
      </c>
    </row>
    <row r="24" spans="1:15" x14ac:dyDescent="0.2">
      <c r="A24" s="18">
        <v>6</v>
      </c>
      <c r="B24" s="19">
        <v>22943.5</v>
      </c>
      <c r="C24" s="19">
        <v>483.17457162672235</v>
      </c>
      <c r="D24" s="19">
        <v>27398.5</v>
      </c>
      <c r="E24" s="19">
        <v>1436.0075440841761</v>
      </c>
      <c r="F24" s="19">
        <v>31146</v>
      </c>
      <c r="G24" s="19">
        <v>1373.902834992344</v>
      </c>
      <c r="H24" s="19">
        <v>19499</v>
      </c>
      <c r="I24" s="19">
        <v>2255.7977155173585</v>
      </c>
      <c r="J24" s="19">
        <v>37963</v>
      </c>
      <c r="K24" s="19">
        <v>2970.0632989887608</v>
      </c>
      <c r="L24" s="19">
        <v>39000.75</v>
      </c>
      <c r="M24" s="19">
        <v>3161.4001513042708</v>
      </c>
      <c r="N24" s="19">
        <v>32967.25</v>
      </c>
      <c r="O24" s="19">
        <v>641.50779418491868</v>
      </c>
    </row>
    <row r="25" spans="1:15" x14ac:dyDescent="0.2">
      <c r="A25" s="18">
        <v>7</v>
      </c>
      <c r="B25" s="19">
        <v>97.75</v>
      </c>
      <c r="C25" s="19">
        <v>5.7373048260195016</v>
      </c>
      <c r="D25" s="19">
        <v>75</v>
      </c>
      <c r="E25" s="19">
        <v>6.0553007081949835</v>
      </c>
      <c r="F25" s="19">
        <v>43.75</v>
      </c>
      <c r="G25" s="19">
        <v>5.5602757725374259</v>
      </c>
      <c r="H25" s="19">
        <v>93</v>
      </c>
      <c r="I25" s="19">
        <v>170.81861725233583</v>
      </c>
      <c r="J25" s="19">
        <v>63.666666666666664</v>
      </c>
      <c r="K25" s="19">
        <v>5.5075705472861021</v>
      </c>
      <c r="L25" s="19">
        <v>45.25</v>
      </c>
      <c r="M25" s="19">
        <v>3.3040379335998349</v>
      </c>
      <c r="N25" s="19">
        <v>0.1</v>
      </c>
      <c r="O25" s="19">
        <v>1E-4</v>
      </c>
    </row>
    <row r="26" spans="1:15" x14ac:dyDescent="0.2">
      <c r="A26" s="18">
        <v>8</v>
      </c>
      <c r="B26" s="19">
        <v>27100.25</v>
      </c>
      <c r="C26" s="19">
        <v>667.47453134932425</v>
      </c>
      <c r="D26" s="19">
        <v>28885.5</v>
      </c>
      <c r="E26" s="19">
        <v>1988.0664811150893</v>
      </c>
      <c r="F26" s="19">
        <v>29950</v>
      </c>
      <c r="G26" s="19">
        <v>1414.9837454896788</v>
      </c>
      <c r="H26" s="19">
        <v>19887</v>
      </c>
      <c r="I26" s="19">
        <v>2768.1062118350878</v>
      </c>
      <c r="J26" s="19">
        <v>35577.25</v>
      </c>
      <c r="K26" s="19">
        <v>5831.183434775483</v>
      </c>
      <c r="L26" s="19">
        <v>30878.5</v>
      </c>
      <c r="M26" s="19">
        <v>1767.0986578758602</v>
      </c>
      <c r="N26" s="19">
        <v>32408.5</v>
      </c>
      <c r="O26" s="19">
        <v>1557.2134300302789</v>
      </c>
    </row>
    <row r="27" spans="1:15" x14ac:dyDescent="0.2">
      <c r="A27" s="18">
        <v>9</v>
      </c>
      <c r="B27" s="19">
        <v>105.33333333333333</v>
      </c>
      <c r="C27" s="19">
        <v>15.143755588800689</v>
      </c>
      <c r="D27" s="19">
        <v>167</v>
      </c>
      <c r="E27" s="19">
        <v>37.363083384538811</v>
      </c>
      <c r="F27" s="19">
        <v>108.25</v>
      </c>
      <c r="G27" s="19">
        <v>13.524668819112232</v>
      </c>
      <c r="H27" s="19">
        <v>151</v>
      </c>
      <c r="I27" s="19">
        <v>19.270011243726177</v>
      </c>
      <c r="J27" s="19">
        <v>42</v>
      </c>
      <c r="K27" s="19">
        <v>102.58654882585728</v>
      </c>
      <c r="L27" s="19">
        <v>15</v>
      </c>
      <c r="M27" s="19">
        <v>34.655446902326915</v>
      </c>
      <c r="N27" s="19">
        <v>192.33333333333334</v>
      </c>
      <c r="O27" s="19">
        <v>57.011694706729564</v>
      </c>
    </row>
    <row r="28" spans="1:15" x14ac:dyDescent="0.2">
      <c r="A28" s="18">
        <v>10</v>
      </c>
      <c r="B28" s="19">
        <v>23990.333333333332</v>
      </c>
      <c r="C28" s="19">
        <v>407.65222105777042</v>
      </c>
      <c r="D28" s="19">
        <v>21672.5</v>
      </c>
      <c r="E28" s="19">
        <v>2827.274600506054</v>
      </c>
      <c r="F28" s="19">
        <v>41886.666666666664</v>
      </c>
      <c r="G28" s="19">
        <v>8852.2657175060831</v>
      </c>
      <c r="H28" s="19">
        <v>21396.333333333332</v>
      </c>
      <c r="I28" s="19">
        <v>385.73868529528295</v>
      </c>
      <c r="J28" s="19">
        <v>24545</v>
      </c>
      <c r="K28" s="19">
        <v>2702.0144337142242</v>
      </c>
      <c r="L28" s="19">
        <v>43017.333333333336</v>
      </c>
      <c r="M28" s="19">
        <v>10502.267199673292</v>
      </c>
      <c r="N28" s="19">
        <v>20613.666666666668</v>
      </c>
      <c r="O28" s="19">
        <v>5666.871653155149</v>
      </c>
    </row>
    <row r="29" spans="1:15" x14ac:dyDescent="0.2">
      <c r="A29" s="18">
        <v>11</v>
      </c>
      <c r="B29" s="19">
        <v>69</v>
      </c>
      <c r="C29" s="19">
        <v>1.4142135623730951</v>
      </c>
      <c r="D29" s="19">
        <v>61.666666666666664</v>
      </c>
      <c r="E29" s="19">
        <v>21.733231083604043</v>
      </c>
      <c r="F29" s="19">
        <v>58.5</v>
      </c>
      <c r="G29" s="19">
        <v>8.698658900466592</v>
      </c>
      <c r="H29" s="19">
        <v>125</v>
      </c>
      <c r="I29" s="19">
        <v>19.748417658131498</v>
      </c>
      <c r="J29" s="19">
        <v>0.1</v>
      </c>
      <c r="K29" s="19">
        <v>1E-4</v>
      </c>
      <c r="L29" s="19">
        <v>64</v>
      </c>
      <c r="M29" s="19">
        <v>9.5393920141694561</v>
      </c>
      <c r="N29" s="19">
        <v>0.1</v>
      </c>
      <c r="O29" s="19">
        <v>1E-4</v>
      </c>
    </row>
    <row r="30" spans="1:15" x14ac:dyDescent="0.2">
      <c r="A30" s="18">
        <v>12</v>
      </c>
      <c r="B30" s="19">
        <v>29738.5</v>
      </c>
      <c r="C30" s="19">
        <v>679.71685281446423</v>
      </c>
      <c r="D30" s="19">
        <v>21211.75</v>
      </c>
      <c r="E30" s="19">
        <v>444.99241566570549</v>
      </c>
      <c r="F30" s="19">
        <v>29410</v>
      </c>
      <c r="G30" s="19">
        <v>822.56266225335889</v>
      </c>
      <c r="H30" s="19">
        <v>28396.5</v>
      </c>
      <c r="I30" s="19">
        <v>5121.4357687403763</v>
      </c>
      <c r="J30" s="19">
        <v>41086.333333333336</v>
      </c>
      <c r="K30" s="19">
        <v>7717.2289283999789</v>
      </c>
      <c r="L30" s="19">
        <v>58269</v>
      </c>
      <c r="M30" s="19">
        <v>2681.1107151079509</v>
      </c>
      <c r="N30" s="19">
        <v>25004.75</v>
      </c>
      <c r="O30" s="19">
        <v>4673.7095456036486</v>
      </c>
    </row>
    <row r="31" spans="1:15" x14ac:dyDescent="0.2">
      <c r="A31" s="18">
        <v>13</v>
      </c>
      <c r="B31" s="19">
        <v>173.25</v>
      </c>
      <c r="C31" s="19">
        <v>24.878035828149027</v>
      </c>
      <c r="D31" s="19">
        <v>564.33333333333337</v>
      </c>
      <c r="E31" s="19">
        <v>142.33879770931506</v>
      </c>
      <c r="F31" s="19">
        <v>91.75</v>
      </c>
      <c r="G31" s="19">
        <v>17.442763542512409</v>
      </c>
      <c r="H31" s="19">
        <v>232.75</v>
      </c>
      <c r="I31" s="19">
        <v>28.906458332582588</v>
      </c>
      <c r="J31" s="19">
        <v>75.25</v>
      </c>
      <c r="K31" s="19">
        <v>6.7019897542943667</v>
      </c>
      <c r="L31" s="19">
        <v>69.333333333333329</v>
      </c>
      <c r="M31" s="19">
        <v>7.2341781380702352</v>
      </c>
      <c r="N31" s="19">
        <v>32</v>
      </c>
      <c r="O31" s="19">
        <v>79.195959492893323</v>
      </c>
    </row>
    <row r="32" spans="1:15" x14ac:dyDescent="0.2">
      <c r="A32" s="18">
        <v>14</v>
      </c>
      <c r="B32" s="19">
        <v>28255.25</v>
      </c>
      <c r="C32" s="19">
        <v>507.03739178355147</v>
      </c>
      <c r="D32" s="19">
        <v>33351.25</v>
      </c>
      <c r="E32" s="19">
        <v>5330.5189475322195</v>
      </c>
      <c r="F32" s="19">
        <v>43489.75</v>
      </c>
      <c r="G32" s="19">
        <v>7703.7211949810335</v>
      </c>
      <c r="H32" s="19">
        <v>25108.75</v>
      </c>
      <c r="I32" s="19">
        <v>978.87805675681591</v>
      </c>
      <c r="J32" s="19">
        <v>36661.5</v>
      </c>
      <c r="K32" s="19">
        <v>599.48505680569997</v>
      </c>
      <c r="L32" s="19">
        <v>29430.75</v>
      </c>
      <c r="M32" s="19">
        <v>2733.4664652537199</v>
      </c>
      <c r="N32" s="19">
        <v>33271</v>
      </c>
      <c r="O32" s="19">
        <v>570.62480376046278</v>
      </c>
    </row>
    <row r="33" spans="1:15" x14ac:dyDescent="0.2">
      <c r="A33" s="18">
        <v>15</v>
      </c>
      <c r="B33" s="19">
        <v>127</v>
      </c>
      <c r="C33" s="19">
        <v>16.753109164172084</v>
      </c>
      <c r="D33" s="19">
        <v>471</v>
      </c>
      <c r="E33" s="19">
        <v>22.891046284519195</v>
      </c>
      <c r="F33" s="19">
        <v>65</v>
      </c>
      <c r="G33" s="19">
        <v>4.2426406871192848</v>
      </c>
      <c r="H33" s="19">
        <v>218.66666666666666</v>
      </c>
      <c r="I33" s="19">
        <v>33.231511150312265</v>
      </c>
      <c r="J33" s="19">
        <v>21.25</v>
      </c>
      <c r="K33" s="19">
        <v>80.855323469350694</v>
      </c>
      <c r="L33" s="19">
        <v>49</v>
      </c>
      <c r="M33" s="19">
        <v>6.0827625302982193</v>
      </c>
      <c r="N33" s="19">
        <v>0.1</v>
      </c>
      <c r="O33" s="19">
        <v>1E-4</v>
      </c>
    </row>
    <row r="34" spans="1:15" x14ac:dyDescent="0.2">
      <c r="A34" s="18">
        <v>16</v>
      </c>
      <c r="B34" s="19">
        <v>31076</v>
      </c>
      <c r="C34" s="19">
        <v>9416.2958216062852</v>
      </c>
      <c r="D34" s="19">
        <v>22213.5</v>
      </c>
      <c r="E34" s="19">
        <v>3736.0782914708839</v>
      </c>
      <c r="F34" s="19">
        <v>23241.5</v>
      </c>
      <c r="G34" s="19">
        <v>6383.3946298188393</v>
      </c>
      <c r="H34" s="19">
        <v>23216.333333333332</v>
      </c>
      <c r="I34" s="19">
        <v>205.08128469788102</v>
      </c>
      <c r="J34" s="19">
        <v>48947.333333333336</v>
      </c>
      <c r="K34" s="19">
        <v>2518.0002647603778</v>
      </c>
      <c r="L34" s="19">
        <v>34118.333333333336</v>
      </c>
      <c r="M34" s="19">
        <v>1069.5393089238626</v>
      </c>
      <c r="N34" s="19">
        <v>36628</v>
      </c>
      <c r="O34" s="19">
        <v>623.06018970882747</v>
      </c>
    </row>
    <row r="35" spans="1:15" x14ac:dyDescent="0.2">
      <c r="A35" s="18">
        <v>17</v>
      </c>
      <c r="B35" s="19">
        <v>83.25</v>
      </c>
      <c r="C35" s="19">
        <v>4.6457866215887842</v>
      </c>
      <c r="D35" s="19">
        <v>151.66666666666666</v>
      </c>
      <c r="E35" s="19">
        <v>17.616280348965084</v>
      </c>
      <c r="F35" s="19">
        <v>78</v>
      </c>
      <c r="G35" s="19">
        <v>8.0415587212098796</v>
      </c>
      <c r="H35" s="19">
        <v>146</v>
      </c>
      <c r="I35" s="19">
        <v>37.749172176353746</v>
      </c>
      <c r="J35" s="19">
        <v>43</v>
      </c>
      <c r="K35" s="19">
        <v>5.41602560309064</v>
      </c>
      <c r="L35" s="19">
        <v>47.25</v>
      </c>
      <c r="M35" s="19">
        <v>7.455423082115014</v>
      </c>
      <c r="N35" s="19">
        <v>86</v>
      </c>
      <c r="O35" s="19">
        <v>5.196152422706632</v>
      </c>
    </row>
    <row r="36" spans="1:15" x14ac:dyDescent="0.2">
      <c r="A36" s="18">
        <v>18</v>
      </c>
      <c r="B36" s="19">
        <v>29071</v>
      </c>
      <c r="C36" s="19">
        <v>250.93691106199051</v>
      </c>
      <c r="D36" s="19">
        <v>27445</v>
      </c>
      <c r="E36" s="19">
        <v>7604.8681776872372</v>
      </c>
      <c r="F36" s="19">
        <v>28475.5</v>
      </c>
      <c r="G36" s="19">
        <v>4765.6708866643321</v>
      </c>
      <c r="H36" s="19">
        <v>31409.666666666668</v>
      </c>
      <c r="I36" s="19">
        <v>1228.1784615166207</v>
      </c>
      <c r="J36" s="19">
        <v>48479.5</v>
      </c>
      <c r="K36" s="19">
        <v>6677.1575539296664</v>
      </c>
      <c r="L36" s="19">
        <v>40508.666666666664</v>
      </c>
      <c r="M36" s="19">
        <v>1932.9413683123792</v>
      </c>
      <c r="N36" s="19">
        <v>34229</v>
      </c>
      <c r="O36" s="19">
        <v>502.44402673332678</v>
      </c>
    </row>
    <row r="37" spans="1:15" x14ac:dyDescent="0.2">
      <c r="A37" s="18">
        <v>19</v>
      </c>
      <c r="B37" s="19">
        <v>270.33333333333331</v>
      </c>
      <c r="C37" s="19">
        <v>83.188540877535104</v>
      </c>
      <c r="D37" s="19">
        <v>312</v>
      </c>
      <c r="E37" s="19">
        <v>139.82489048806724</v>
      </c>
      <c r="F37" s="19">
        <v>359.25</v>
      </c>
      <c r="G37" s="19">
        <v>71.913721453790259</v>
      </c>
      <c r="H37" s="19">
        <v>427.25</v>
      </c>
      <c r="I37" s="19">
        <v>28.883386228072357</v>
      </c>
      <c r="J37" s="19">
        <v>7.333333333333333</v>
      </c>
      <c r="K37" s="19">
        <v>48.211340298039147</v>
      </c>
      <c r="L37" s="19">
        <v>105</v>
      </c>
      <c r="M37" s="19">
        <v>3.3665016461206929</v>
      </c>
      <c r="N37" s="19">
        <v>207.5</v>
      </c>
      <c r="O37" s="19">
        <v>9.1923881554251174</v>
      </c>
    </row>
    <row r="38" spans="1:15" x14ac:dyDescent="0.2">
      <c r="A38" s="18">
        <v>20</v>
      </c>
      <c r="B38" s="19">
        <v>25713.25</v>
      </c>
      <c r="C38" s="19">
        <v>1288.7198751732926</v>
      </c>
      <c r="D38" s="19">
        <v>26878.666666666668</v>
      </c>
      <c r="E38" s="19">
        <v>2090.5320694343181</v>
      </c>
      <c r="F38" s="19">
        <v>33375</v>
      </c>
      <c r="G38" s="19">
        <v>6262.2924716113348</v>
      </c>
      <c r="H38" s="19">
        <v>17742</v>
      </c>
      <c r="I38" s="19">
        <v>4104.1282874686067</v>
      </c>
      <c r="J38" s="19">
        <v>27329.25</v>
      </c>
      <c r="K38" s="19">
        <v>2569.8423265510537</v>
      </c>
      <c r="L38" s="19">
        <v>29147.666666666668</v>
      </c>
      <c r="M38" s="19">
        <v>835.8016112292039</v>
      </c>
      <c r="N38" s="19">
        <v>17865.333333333332</v>
      </c>
      <c r="O38" s="19">
        <v>3821.2631855622444</v>
      </c>
    </row>
    <row r="39" spans="1:15" x14ac:dyDescent="0.2">
      <c r="A39" s="18">
        <v>21</v>
      </c>
      <c r="B39" s="19">
        <v>108</v>
      </c>
      <c r="C39" s="19">
        <v>4.6904157598234297</v>
      </c>
      <c r="D39" s="19">
        <v>64.5</v>
      </c>
      <c r="E39" s="19">
        <v>17.677669529663689</v>
      </c>
      <c r="F39" s="19">
        <v>88.666666666666671</v>
      </c>
      <c r="G39" s="19">
        <v>20.231987873991372</v>
      </c>
      <c r="H39" s="19">
        <v>206.33333333333334</v>
      </c>
      <c r="I39" s="19">
        <v>66.380217936771913</v>
      </c>
      <c r="J39" s="19">
        <v>74.666666666666671</v>
      </c>
      <c r="K39" s="19">
        <v>5.0332229568471663</v>
      </c>
      <c r="L39" s="19">
        <v>102</v>
      </c>
      <c r="M39" s="19">
        <v>15.641824275533422</v>
      </c>
      <c r="N39" s="19">
        <v>184.33333333333334</v>
      </c>
      <c r="O39" s="19">
        <v>17.559422921421234</v>
      </c>
    </row>
    <row r="40" spans="1:15" x14ac:dyDescent="0.2">
      <c r="A40" s="18">
        <v>22</v>
      </c>
      <c r="B40" s="19">
        <v>29430</v>
      </c>
      <c r="C40" s="19">
        <v>571.79075426826091</v>
      </c>
      <c r="D40" s="19">
        <v>23375</v>
      </c>
      <c r="E40" s="19">
        <v>2938.0540044957197</v>
      </c>
      <c r="F40" s="19">
        <v>25612.25</v>
      </c>
      <c r="G40" s="19">
        <v>1544.5267613954336</v>
      </c>
      <c r="H40" s="19">
        <v>16528.75</v>
      </c>
      <c r="I40" s="19">
        <v>570.62327035152248</v>
      </c>
      <c r="J40" s="19">
        <v>35881.666666666664</v>
      </c>
      <c r="K40" s="19">
        <v>648.41062092884738</v>
      </c>
      <c r="L40" s="19">
        <v>32991.75</v>
      </c>
      <c r="M40" s="19">
        <v>5185.9712285485475</v>
      </c>
      <c r="N40" s="19">
        <v>34496</v>
      </c>
      <c r="O40" s="19">
        <v>2286.4861687751359</v>
      </c>
    </row>
    <row r="41" spans="1:15" x14ac:dyDescent="0.2">
      <c r="A41" s="18">
        <v>23</v>
      </c>
      <c r="B41" s="19">
        <v>295.33333333333331</v>
      </c>
      <c r="C41" s="19">
        <v>52.5388744962559</v>
      </c>
      <c r="D41" s="19">
        <v>673.66666666666663</v>
      </c>
      <c r="E41" s="19">
        <v>114.52656169349262</v>
      </c>
      <c r="F41" s="19">
        <v>210.75</v>
      </c>
      <c r="G41" s="19">
        <v>39.330861504252191</v>
      </c>
      <c r="H41" s="19">
        <v>371.33333333333331</v>
      </c>
      <c r="I41" s="19">
        <v>14.153915830374762</v>
      </c>
      <c r="J41" s="19">
        <v>229.5</v>
      </c>
      <c r="K41" s="19">
        <v>9.2915732431775684</v>
      </c>
      <c r="L41" s="19">
        <v>117.75</v>
      </c>
      <c r="M41" s="19">
        <v>8.1802607945386843</v>
      </c>
      <c r="N41" s="19">
        <v>889.25</v>
      </c>
      <c r="O41" s="19">
        <v>108.44776008137129</v>
      </c>
    </row>
    <row r="42" spans="1:15" x14ac:dyDescent="0.2">
      <c r="A42" s="18">
        <v>24</v>
      </c>
      <c r="B42" s="19">
        <v>31146.75</v>
      </c>
      <c r="C42" s="19">
        <v>332.19610172306358</v>
      </c>
      <c r="D42" s="19">
        <v>28918</v>
      </c>
      <c r="E42" s="19">
        <v>7798.893169332855</v>
      </c>
      <c r="F42" s="19">
        <v>24812</v>
      </c>
      <c r="G42" s="19">
        <v>727.82484156560633</v>
      </c>
      <c r="H42" s="19">
        <v>20806.333333333332</v>
      </c>
      <c r="I42" s="19">
        <v>4599.6589366314292</v>
      </c>
      <c r="J42" s="19">
        <v>41243.25</v>
      </c>
      <c r="K42" s="19">
        <v>563.54081484840117</v>
      </c>
      <c r="L42" s="19">
        <v>41886.5</v>
      </c>
      <c r="M42" s="19">
        <v>399.75534184465045</v>
      </c>
      <c r="N42" s="19">
        <v>48308</v>
      </c>
      <c r="O42" s="19">
        <v>2609.7523509584839</v>
      </c>
    </row>
    <row r="43" spans="1:15" x14ac:dyDescent="0.2">
      <c r="A43" s="18">
        <v>25</v>
      </c>
      <c r="B43" s="19">
        <v>214.66666666666666</v>
      </c>
      <c r="C43" s="19">
        <v>49.662192192183063</v>
      </c>
      <c r="D43" s="19">
        <v>370.66666666666669</v>
      </c>
      <c r="E43" s="19">
        <v>49.642052066099595</v>
      </c>
      <c r="F43" s="19">
        <v>72.333333333333329</v>
      </c>
      <c r="G43" s="19">
        <v>2.5166114784235831</v>
      </c>
      <c r="H43" s="19">
        <v>0.1</v>
      </c>
      <c r="I43" s="19">
        <v>1E-4</v>
      </c>
      <c r="J43" s="19">
        <v>56.5</v>
      </c>
      <c r="K43" s="19">
        <v>5</v>
      </c>
      <c r="L43" s="19">
        <v>82.333333333333329</v>
      </c>
      <c r="M43" s="19">
        <v>1.1547005383792517</v>
      </c>
      <c r="N43" s="19">
        <v>166.75</v>
      </c>
      <c r="O43" s="19">
        <v>33.220224763437912</v>
      </c>
    </row>
    <row r="44" spans="1:15" x14ac:dyDescent="0.2">
      <c r="A44" s="18">
        <v>27</v>
      </c>
      <c r="B44" s="19">
        <v>330</v>
      </c>
      <c r="C44" s="19">
        <v>57.035076926396798</v>
      </c>
      <c r="D44" s="19">
        <v>113</v>
      </c>
      <c r="E44" s="19">
        <v>21.802140567690444</v>
      </c>
      <c r="F44" s="19">
        <v>94</v>
      </c>
      <c r="G44" s="19">
        <v>18.193405398660254</v>
      </c>
      <c r="H44" s="19">
        <v>835.25</v>
      </c>
      <c r="I44" s="19">
        <v>72.029507842272537</v>
      </c>
      <c r="J44" s="19">
        <v>132.5</v>
      </c>
      <c r="K44" s="19">
        <v>12.069244660154448</v>
      </c>
      <c r="L44" s="19">
        <v>157</v>
      </c>
      <c r="M44" s="19">
        <v>28.319604517012593</v>
      </c>
      <c r="N44" s="19">
        <v>879.5</v>
      </c>
      <c r="O44" s="19">
        <v>62.932503525602726</v>
      </c>
    </row>
    <row r="45" spans="1:15" x14ac:dyDescent="0.2">
      <c r="A45" s="18">
        <v>28</v>
      </c>
      <c r="B45" s="19">
        <v>25499.75</v>
      </c>
      <c r="C45" s="19">
        <v>655.27621402479326</v>
      </c>
      <c r="D45" s="19">
        <v>27511.666666666668</v>
      </c>
      <c r="E45" s="19">
        <v>6615.1515729674138</v>
      </c>
      <c r="F45" s="19">
        <v>21496.5</v>
      </c>
      <c r="G45" s="19">
        <v>1750.4531794176426</v>
      </c>
      <c r="H45" s="19">
        <v>12983.666666666666</v>
      </c>
      <c r="I45" s="19">
        <v>176.97551619739193</v>
      </c>
      <c r="J45" s="19">
        <v>38125.25</v>
      </c>
      <c r="K45" s="19">
        <v>5512.6057586226862</v>
      </c>
      <c r="L45" s="19">
        <v>24016.25</v>
      </c>
      <c r="M45" s="19">
        <v>1814.5975449118187</v>
      </c>
      <c r="N45" s="19">
        <v>29056.25</v>
      </c>
      <c r="O45" s="19">
        <v>450.91933868486944</v>
      </c>
    </row>
    <row r="46" spans="1:15" x14ac:dyDescent="0.2">
      <c r="A46" s="18">
        <v>29</v>
      </c>
      <c r="B46" s="19">
        <v>117.75</v>
      </c>
      <c r="C46" s="19">
        <v>10.210288928331069</v>
      </c>
      <c r="D46" s="19">
        <v>67.75</v>
      </c>
      <c r="E46" s="19">
        <v>6.1305247192498404</v>
      </c>
      <c r="F46" s="19">
        <v>59.666666666666664</v>
      </c>
      <c r="G46" s="19">
        <v>3.7859388972001828</v>
      </c>
      <c r="H46" s="19">
        <v>191.75</v>
      </c>
      <c r="I46" s="19">
        <v>36.654922361578308</v>
      </c>
      <c r="J46" s="19">
        <v>69</v>
      </c>
      <c r="K46" s="19">
        <v>6.0827625302982193</v>
      </c>
      <c r="L46" s="19">
        <v>74.25</v>
      </c>
      <c r="M46" s="19">
        <v>12.579745625409124</v>
      </c>
      <c r="N46" s="19">
        <v>107.5</v>
      </c>
      <c r="O46" s="19">
        <v>9.1104335791442992</v>
      </c>
    </row>
    <row r="47" spans="1:15" x14ac:dyDescent="0.2">
      <c r="A47" s="18">
        <v>30</v>
      </c>
      <c r="B47" s="19">
        <v>25996</v>
      </c>
      <c r="C47" s="19">
        <v>600.07443982670463</v>
      </c>
      <c r="D47" s="19">
        <v>33475.75</v>
      </c>
      <c r="E47" s="19">
        <v>6438.0240951708156</v>
      </c>
      <c r="F47" s="19">
        <v>26557.75</v>
      </c>
      <c r="G47" s="19">
        <v>5131.7953567278319</v>
      </c>
      <c r="H47" s="19">
        <v>6787.333333333333</v>
      </c>
      <c r="I47" s="19">
        <v>1230.3919429731845</v>
      </c>
      <c r="J47" s="19">
        <v>28847.5</v>
      </c>
      <c r="K47" s="19">
        <v>567.74436735793927</v>
      </c>
      <c r="L47" s="19">
        <v>34664.75</v>
      </c>
      <c r="M47" s="19">
        <v>6361.1276974553293</v>
      </c>
      <c r="N47" s="19">
        <v>25496.25</v>
      </c>
      <c r="O47" s="19">
        <v>1934.4448600739868</v>
      </c>
    </row>
    <row r="48" spans="1:15" x14ac:dyDescent="0.2">
      <c r="A48" s="18">
        <v>31</v>
      </c>
      <c r="B48" s="19">
        <v>390.75</v>
      </c>
      <c r="C48" s="19">
        <v>40.036441733334229</v>
      </c>
      <c r="D48" s="19">
        <v>70</v>
      </c>
      <c r="E48" s="19">
        <v>8.6023252670426267</v>
      </c>
      <c r="F48" s="19">
        <v>74</v>
      </c>
      <c r="G48" s="19">
        <v>3.8297084310253524</v>
      </c>
      <c r="H48" s="19">
        <v>958.5</v>
      </c>
      <c r="I48" s="19">
        <v>159.50862045670132</v>
      </c>
      <c r="J48" s="19">
        <v>130.75</v>
      </c>
      <c r="K48" s="19">
        <v>17.250603854165028</v>
      </c>
      <c r="L48" s="19">
        <v>160.25</v>
      </c>
      <c r="M48" s="19">
        <v>30.070749907509789</v>
      </c>
      <c r="N48" s="19">
        <v>843</v>
      </c>
      <c r="O48" s="19">
        <v>59.556695677312391</v>
      </c>
    </row>
    <row r="49" spans="1:15" x14ac:dyDescent="0.2">
      <c r="A49" s="18">
        <v>32</v>
      </c>
      <c r="B49" s="19">
        <v>24537.666666666668</v>
      </c>
      <c r="C49" s="19">
        <v>535.96113043142725</v>
      </c>
      <c r="D49" s="19">
        <v>30530.75</v>
      </c>
      <c r="E49" s="19">
        <v>358.64130176728577</v>
      </c>
      <c r="F49" s="19">
        <v>21226</v>
      </c>
      <c r="G49" s="19">
        <v>2110.5892542131451</v>
      </c>
      <c r="H49" s="19">
        <v>18754.75</v>
      </c>
      <c r="I49" s="19">
        <v>2100.1406897316824</v>
      </c>
      <c r="J49" s="19">
        <v>40740.666666666664</v>
      </c>
      <c r="K49" s="19">
        <v>2908.892286306479</v>
      </c>
      <c r="L49" s="19">
        <v>29803.75</v>
      </c>
      <c r="M49" s="19">
        <v>5251.2791695611331</v>
      </c>
      <c r="N49" s="19">
        <v>34619.75</v>
      </c>
      <c r="O49" s="19">
        <v>885.26507329725825</v>
      </c>
    </row>
    <row r="50" spans="1:15" x14ac:dyDescent="0.2">
      <c r="A50" s="18">
        <v>33</v>
      </c>
      <c r="B50" s="19">
        <v>86.25</v>
      </c>
      <c r="C50" s="19">
        <v>6.6520673478250352</v>
      </c>
      <c r="D50" s="19">
        <v>115.33333333333333</v>
      </c>
      <c r="E50" s="19">
        <v>15.044378795195637</v>
      </c>
      <c r="F50" s="19">
        <v>95</v>
      </c>
      <c r="G50" s="19">
        <v>2.1602468994692869</v>
      </c>
      <c r="H50" s="19">
        <v>235.75</v>
      </c>
      <c r="I50" s="19">
        <v>18.997806890972093</v>
      </c>
      <c r="J50" s="19">
        <v>70.5</v>
      </c>
      <c r="K50" s="19">
        <v>5.6862407030773268</v>
      </c>
      <c r="L50" s="19">
        <v>61.5</v>
      </c>
      <c r="M50" s="19">
        <v>8.9628864398325021</v>
      </c>
      <c r="N50" s="19">
        <v>75.25</v>
      </c>
      <c r="O50" s="19">
        <v>9.742518497116988</v>
      </c>
    </row>
    <row r="51" spans="1:15" x14ac:dyDescent="0.2">
      <c r="A51" s="18">
        <v>34</v>
      </c>
      <c r="B51" s="19">
        <v>30555.75</v>
      </c>
      <c r="C51" s="19">
        <v>303.33411172061301</v>
      </c>
      <c r="D51" s="19">
        <v>26289.666666666668</v>
      </c>
      <c r="E51" s="19">
        <v>7203.3564630200954</v>
      </c>
      <c r="F51" s="19">
        <v>32728.75</v>
      </c>
      <c r="G51" s="19">
        <v>805.192057834651</v>
      </c>
      <c r="H51" s="19">
        <v>20509.75</v>
      </c>
      <c r="I51" s="19">
        <v>315.24210272952649</v>
      </c>
      <c r="J51" s="19">
        <v>39657.25</v>
      </c>
      <c r="K51" s="19">
        <v>8189.7221513715995</v>
      </c>
      <c r="L51" s="19">
        <v>37200.75</v>
      </c>
      <c r="M51" s="19">
        <v>806.78058768581354</v>
      </c>
      <c r="N51" s="19">
        <v>37506</v>
      </c>
      <c r="O51" s="19">
        <v>854.1323082520646</v>
      </c>
    </row>
    <row r="52" spans="1:15" x14ac:dyDescent="0.2">
      <c r="A52" s="18">
        <v>35</v>
      </c>
      <c r="B52" s="19">
        <v>82</v>
      </c>
      <c r="C52" s="19">
        <v>4.358898943540674</v>
      </c>
      <c r="D52" s="19">
        <v>96</v>
      </c>
      <c r="E52" s="19">
        <v>14.177446878757825</v>
      </c>
      <c r="F52" s="19">
        <v>59.666666666666664</v>
      </c>
      <c r="G52" s="19">
        <v>3.5118845842842461</v>
      </c>
      <c r="H52" s="19">
        <v>0.1</v>
      </c>
      <c r="I52" s="19">
        <v>1E-4</v>
      </c>
      <c r="J52" s="19">
        <v>49.75</v>
      </c>
      <c r="K52" s="19">
        <v>3.9475730941090039</v>
      </c>
      <c r="L52" s="19">
        <v>65</v>
      </c>
      <c r="M52" s="19">
        <v>9.2014491612281741</v>
      </c>
      <c r="N52" s="19">
        <v>0.1</v>
      </c>
      <c r="O52" s="19">
        <v>1E-4</v>
      </c>
    </row>
    <row r="53" spans="1:15" x14ac:dyDescent="0.2">
      <c r="A53" s="18">
        <v>36</v>
      </c>
      <c r="B53" s="19">
        <v>29316</v>
      </c>
      <c r="C53" s="19">
        <v>235.94490882407274</v>
      </c>
      <c r="D53" s="19">
        <v>37075.666666666664</v>
      </c>
      <c r="E53" s="19">
        <v>1028.6818426186658</v>
      </c>
      <c r="F53" s="19">
        <v>33372</v>
      </c>
      <c r="G53" s="19">
        <v>2725.9048039137392</v>
      </c>
      <c r="H53" s="19">
        <v>18145.25</v>
      </c>
      <c r="I53" s="19">
        <v>375.00522218586059</v>
      </c>
      <c r="J53" s="19">
        <v>26946.5</v>
      </c>
      <c r="K53" s="19">
        <v>4716.1579348731175</v>
      </c>
      <c r="L53" s="19">
        <v>38966.5</v>
      </c>
      <c r="M53" s="19">
        <v>1409.0044949064807</v>
      </c>
      <c r="N53" s="19">
        <v>29246</v>
      </c>
      <c r="O53" s="19">
        <v>5473.9229990930635</v>
      </c>
    </row>
    <row r="54" spans="1:15" x14ac:dyDescent="0.2">
      <c r="A54" s="18">
        <v>37</v>
      </c>
      <c r="B54" s="19">
        <v>135.75</v>
      </c>
      <c r="C54" s="19">
        <v>11.354147553500733</v>
      </c>
      <c r="D54" s="19">
        <v>319.25</v>
      </c>
      <c r="E54" s="19">
        <v>56.310892966340596</v>
      </c>
      <c r="F54" s="19">
        <v>175.5</v>
      </c>
      <c r="G54" s="19">
        <v>23.334523779156068</v>
      </c>
      <c r="H54" s="19">
        <v>251.33333333333334</v>
      </c>
      <c r="I54" s="19">
        <v>41.404508611180603</v>
      </c>
      <c r="J54" s="19">
        <v>57</v>
      </c>
      <c r="K54" s="19">
        <v>2.6457513110645907</v>
      </c>
      <c r="L54" s="19">
        <v>0.1</v>
      </c>
      <c r="M54" s="19">
        <v>1E-4</v>
      </c>
      <c r="N54" s="19">
        <v>0.1</v>
      </c>
      <c r="O54" s="19">
        <v>1E-4</v>
      </c>
    </row>
    <row r="55" spans="1:15" x14ac:dyDescent="0.2">
      <c r="A55" s="18">
        <v>38</v>
      </c>
      <c r="B55" s="19">
        <v>34142.5</v>
      </c>
      <c r="C55" s="19">
        <v>618.11137076312286</v>
      </c>
      <c r="D55" s="19">
        <v>31823.5</v>
      </c>
      <c r="E55" s="19">
        <v>2971.5011357897879</v>
      </c>
      <c r="F55" s="19">
        <v>40403.25</v>
      </c>
      <c r="G55" s="19">
        <v>3553.1345199227494</v>
      </c>
      <c r="H55" s="19">
        <v>29811</v>
      </c>
      <c r="I55" s="19">
        <v>926.24294869110884</v>
      </c>
      <c r="J55" s="19">
        <v>35380</v>
      </c>
      <c r="K55" s="19">
        <v>2277.0570187561548</v>
      </c>
      <c r="L55" s="19">
        <v>43739.25</v>
      </c>
      <c r="M55" s="19">
        <v>4778.375900868411</v>
      </c>
      <c r="N55" s="19">
        <v>39740.25</v>
      </c>
      <c r="O55" s="19">
        <v>908.56860867337184</v>
      </c>
    </row>
    <row r="56" spans="1:15" x14ac:dyDescent="0.2">
      <c r="A56" s="18">
        <v>39</v>
      </c>
      <c r="B56" s="19">
        <v>43.666666666666664</v>
      </c>
      <c r="C56" s="19">
        <v>5.5075705472861154</v>
      </c>
      <c r="D56" s="19">
        <v>1</v>
      </c>
      <c r="E56" s="19">
        <v>0</v>
      </c>
      <c r="F56" s="19">
        <v>15.666666666666666</v>
      </c>
      <c r="G56" s="19">
        <v>17.925772879665004</v>
      </c>
      <c r="H56" s="19">
        <v>0.1</v>
      </c>
      <c r="I56" s="19">
        <v>1E-4</v>
      </c>
      <c r="J56" s="19">
        <v>0.1</v>
      </c>
      <c r="K56" s="19">
        <v>1E-4</v>
      </c>
      <c r="L56" s="19">
        <v>59</v>
      </c>
      <c r="M56" s="19">
        <v>7.1180521680208741</v>
      </c>
      <c r="N56" s="19">
        <v>0.1</v>
      </c>
      <c r="O56" s="19">
        <v>1E-4</v>
      </c>
    </row>
    <row r="57" spans="1:15" x14ac:dyDescent="0.2">
      <c r="A57" s="18">
        <v>40</v>
      </c>
      <c r="B57" s="19">
        <v>32537</v>
      </c>
      <c r="C57" s="19">
        <v>622.39162376540173</v>
      </c>
      <c r="D57" s="19">
        <v>33683.333333333336</v>
      </c>
      <c r="E57" s="19">
        <v>9078.5387223568778</v>
      </c>
      <c r="F57" s="19">
        <v>31946.75</v>
      </c>
      <c r="G57" s="19">
        <v>8361.8058007825075</v>
      </c>
      <c r="H57" s="19">
        <v>23646.25</v>
      </c>
      <c r="I57" s="19">
        <v>4072.4708613649609</v>
      </c>
      <c r="J57" s="19">
        <v>46884.666666666664</v>
      </c>
      <c r="K57" s="19">
        <v>15156.512934489037</v>
      </c>
      <c r="L57" s="19">
        <v>32382.75</v>
      </c>
      <c r="M57" s="19">
        <v>4701.5506927679371</v>
      </c>
      <c r="N57" s="19">
        <v>32499.5</v>
      </c>
      <c r="O57" s="19">
        <v>497.26217095880787</v>
      </c>
    </row>
    <row r="58" spans="1:15" x14ac:dyDescent="0.2">
      <c r="A58" s="18">
        <v>41</v>
      </c>
      <c r="B58" s="19">
        <v>0.1</v>
      </c>
      <c r="C58" s="19">
        <v>1E-4</v>
      </c>
      <c r="D58" s="19">
        <v>77</v>
      </c>
      <c r="E58" s="19">
        <v>2.8284271247461903</v>
      </c>
      <c r="F58" s="19">
        <v>57</v>
      </c>
      <c r="G58" s="19">
        <v>3.9157800414902435</v>
      </c>
      <c r="H58" s="19">
        <v>0.1</v>
      </c>
      <c r="I58" s="19">
        <v>1E-4</v>
      </c>
      <c r="J58" s="19">
        <v>47.333333333333336</v>
      </c>
      <c r="K58" s="19">
        <v>2.8867513459481287</v>
      </c>
      <c r="L58" s="19">
        <v>59</v>
      </c>
      <c r="M58" s="19">
        <v>4.2426406871192848</v>
      </c>
      <c r="N58" s="19">
        <v>0.1</v>
      </c>
      <c r="O58" s="19">
        <v>1E-4</v>
      </c>
    </row>
    <row r="59" spans="1:15" x14ac:dyDescent="0.2">
      <c r="A59" s="18">
        <v>42</v>
      </c>
      <c r="B59" s="19">
        <v>0.1</v>
      </c>
      <c r="C59" s="19">
        <v>1E-4</v>
      </c>
      <c r="D59" s="19">
        <v>40.75</v>
      </c>
      <c r="E59" s="19">
        <v>4.7871355387816905</v>
      </c>
      <c r="F59" s="19">
        <v>36.25</v>
      </c>
      <c r="G59" s="19">
        <v>3.5</v>
      </c>
      <c r="H59" s="19">
        <v>28.333333333333332</v>
      </c>
      <c r="I59" s="19">
        <v>109.00152904126315</v>
      </c>
      <c r="J59" s="19">
        <v>46</v>
      </c>
      <c r="K59" s="19">
        <v>5.5677643628300215</v>
      </c>
      <c r="L59" s="19">
        <v>49.333333333333336</v>
      </c>
      <c r="M59" s="19">
        <v>12.055427546683422</v>
      </c>
      <c r="N59" s="19">
        <v>0.1</v>
      </c>
      <c r="O59" s="19">
        <v>1E-4</v>
      </c>
    </row>
    <row r="60" spans="1:15" x14ac:dyDescent="0.2">
      <c r="A60" s="18">
        <v>43</v>
      </c>
      <c r="B60" s="19">
        <v>301.75</v>
      </c>
      <c r="C60" s="19">
        <v>19.015344680897407</v>
      </c>
      <c r="D60" s="19">
        <v>81.666666666666671</v>
      </c>
      <c r="E60" s="19">
        <v>6.0277137733417074</v>
      </c>
      <c r="F60" s="19">
        <v>88</v>
      </c>
      <c r="G60" s="19">
        <v>13.880441875771343</v>
      </c>
      <c r="H60" s="19">
        <v>653.5</v>
      </c>
      <c r="I60" s="19">
        <v>68.753181744556372</v>
      </c>
      <c r="J60" s="19">
        <v>126.75</v>
      </c>
      <c r="K60" s="19">
        <v>15.521490478258416</v>
      </c>
      <c r="L60" s="19">
        <v>256.75</v>
      </c>
      <c r="M60" s="19">
        <v>8.421203397773187</v>
      </c>
      <c r="N60" s="19">
        <v>252.25</v>
      </c>
      <c r="O60" s="19">
        <v>47.027474239356437</v>
      </c>
    </row>
    <row r="61" spans="1:15" x14ac:dyDescent="0.2">
      <c r="A61" s="18">
        <v>44</v>
      </c>
      <c r="B61" s="19">
        <v>154.25</v>
      </c>
      <c r="C61" s="19">
        <v>23.271943050233975</v>
      </c>
      <c r="D61" s="19">
        <v>11.333333333333334</v>
      </c>
      <c r="E61" s="19">
        <v>3.7859388972001837</v>
      </c>
      <c r="F61" s="19">
        <v>54</v>
      </c>
      <c r="G61" s="19">
        <v>4.358898943540674</v>
      </c>
      <c r="H61" s="19">
        <v>395</v>
      </c>
      <c r="I61" s="19">
        <v>41.968241961432376</v>
      </c>
      <c r="J61" s="19">
        <v>73</v>
      </c>
      <c r="K61" s="19">
        <v>4.7609522856952333</v>
      </c>
      <c r="L61" s="19">
        <v>170.33333333333334</v>
      </c>
      <c r="M61" s="19">
        <v>15.534906930308059</v>
      </c>
      <c r="N61" s="19">
        <v>194.66666666666666</v>
      </c>
      <c r="O61" s="19">
        <v>6.1101009266077861</v>
      </c>
    </row>
    <row r="62" spans="1:15" x14ac:dyDescent="0.2">
      <c r="A62" s="18">
        <v>45</v>
      </c>
      <c r="B62" s="19">
        <v>313</v>
      </c>
      <c r="C62" s="19">
        <v>14.674240468703426</v>
      </c>
      <c r="D62" s="19">
        <v>77.75</v>
      </c>
      <c r="E62" s="19">
        <v>5.5602757725374259</v>
      </c>
      <c r="F62" s="19">
        <v>71.25</v>
      </c>
      <c r="G62" s="19">
        <v>4.1932485418030412</v>
      </c>
      <c r="H62" s="19">
        <v>293.25</v>
      </c>
      <c r="I62" s="19">
        <v>395.71738652730437</v>
      </c>
      <c r="J62" s="19">
        <v>141.75</v>
      </c>
      <c r="K62" s="19">
        <v>19.568256607747831</v>
      </c>
      <c r="L62" s="19">
        <v>186.75</v>
      </c>
      <c r="M62" s="19">
        <v>4.9916597106239795</v>
      </c>
      <c r="N62" s="19">
        <v>202.66666666666666</v>
      </c>
      <c r="O62" s="19">
        <v>55.788290288673799</v>
      </c>
    </row>
    <row r="63" spans="1:15" x14ac:dyDescent="0.2">
      <c r="A63" s="18">
        <v>46</v>
      </c>
      <c r="B63" s="19">
        <v>181.25</v>
      </c>
      <c r="C63" s="19">
        <v>16.5</v>
      </c>
      <c r="D63" s="19">
        <v>71.333333333333329</v>
      </c>
      <c r="E63" s="19">
        <v>9.2915732431775524</v>
      </c>
      <c r="F63" s="19">
        <v>68.25</v>
      </c>
      <c r="G63" s="19">
        <v>4.1932485418030412</v>
      </c>
      <c r="H63" s="19">
        <v>401.66666666666669</v>
      </c>
      <c r="I63" s="19">
        <v>159.89475705392388</v>
      </c>
      <c r="J63" s="19">
        <v>72.666666666666671</v>
      </c>
      <c r="K63" s="19">
        <v>8.3864970836060841</v>
      </c>
      <c r="L63" s="19">
        <v>127</v>
      </c>
      <c r="M63" s="19">
        <v>13.638181696985855</v>
      </c>
      <c r="N63" s="19">
        <v>66.5</v>
      </c>
      <c r="O63" s="19">
        <v>132.15521177766695</v>
      </c>
    </row>
    <row r="64" spans="1:15" x14ac:dyDescent="0.2">
      <c r="A64" s="18">
        <v>47</v>
      </c>
      <c r="B64" s="19">
        <v>723</v>
      </c>
      <c r="C64" s="19">
        <v>45.920220673105071</v>
      </c>
      <c r="D64" s="19">
        <v>201</v>
      </c>
      <c r="E64" s="19">
        <v>10.984838035522721</v>
      </c>
      <c r="F64" s="19">
        <v>103.75</v>
      </c>
      <c r="G64" s="19">
        <v>12.658988901172163</v>
      </c>
      <c r="H64" s="19">
        <v>1505.6666666666667</v>
      </c>
      <c r="I64" s="19">
        <v>96.032980445955829</v>
      </c>
      <c r="J64" s="19">
        <v>322</v>
      </c>
      <c r="K64" s="19">
        <v>17.907168024751059</v>
      </c>
      <c r="L64" s="19">
        <v>266</v>
      </c>
      <c r="M64" s="19">
        <v>33.901819026909649</v>
      </c>
      <c r="N64" s="19">
        <v>424.66666666666669</v>
      </c>
      <c r="O64" s="19">
        <v>83.380653231629907</v>
      </c>
    </row>
    <row r="65" spans="1:15" x14ac:dyDescent="0.2">
      <c r="A65" s="18">
        <v>48</v>
      </c>
      <c r="B65" s="19">
        <v>1836.75</v>
      </c>
      <c r="C65" s="19">
        <v>226.50441496800894</v>
      </c>
      <c r="D65" s="19">
        <v>157</v>
      </c>
      <c r="E65" s="19">
        <v>6.0827625302982193</v>
      </c>
      <c r="F65" s="19">
        <v>139.75</v>
      </c>
      <c r="G65" s="19">
        <v>14.268263150549661</v>
      </c>
      <c r="H65" s="19">
        <v>2974.75</v>
      </c>
      <c r="I65" s="19">
        <v>182.42875321615284</v>
      </c>
      <c r="J65" s="19">
        <v>243.25</v>
      </c>
      <c r="K65" s="19">
        <v>10.07885575516057</v>
      </c>
      <c r="L65" s="19">
        <v>2524</v>
      </c>
      <c r="M65" s="19">
        <v>88.07572499465067</v>
      </c>
      <c r="N65" s="19">
        <v>3792.25</v>
      </c>
      <c r="O65" s="19">
        <v>231.13974849284</v>
      </c>
    </row>
    <row r="66" spans="1:15" x14ac:dyDescent="0.2">
      <c r="A66" s="18">
        <v>49</v>
      </c>
      <c r="B66" s="19">
        <v>865.33333333333337</v>
      </c>
      <c r="C66" s="19">
        <v>16.258331197676263</v>
      </c>
      <c r="D66" s="19">
        <v>124.25</v>
      </c>
      <c r="E66" s="19">
        <v>15.521490478258416</v>
      </c>
      <c r="F66" s="19">
        <v>250</v>
      </c>
      <c r="G66" s="19">
        <v>21.228911104120876</v>
      </c>
      <c r="H66" s="19">
        <v>520.33333333333337</v>
      </c>
      <c r="I66" s="19">
        <v>190.64452085841154</v>
      </c>
      <c r="J66" s="19">
        <v>248.5</v>
      </c>
      <c r="K66" s="19">
        <v>38.440430105120662</v>
      </c>
      <c r="L66" s="19">
        <v>1748</v>
      </c>
      <c r="M66" s="19">
        <v>395.48029870862928</v>
      </c>
      <c r="N66" s="19">
        <v>1461</v>
      </c>
      <c r="O66" s="19">
        <v>58.660037504249857</v>
      </c>
    </row>
    <row r="67" spans="1:15" x14ac:dyDescent="0.2">
      <c r="A67" s="18">
        <v>50</v>
      </c>
      <c r="B67" s="19">
        <v>261.75</v>
      </c>
      <c r="C67" s="19">
        <v>13.022416570411705</v>
      </c>
      <c r="D67" s="19">
        <v>38.75</v>
      </c>
      <c r="E67" s="19">
        <v>5.6789083458002736</v>
      </c>
      <c r="F67" s="19">
        <v>52.25</v>
      </c>
      <c r="G67" s="19">
        <v>1.707825127659933</v>
      </c>
      <c r="H67" s="19">
        <v>286.75</v>
      </c>
      <c r="I67" s="19">
        <v>7.2743842809317316</v>
      </c>
      <c r="J67" s="19">
        <v>52.5</v>
      </c>
      <c r="K67" s="19">
        <v>3.415650255319866</v>
      </c>
      <c r="L67" s="19">
        <v>144.75</v>
      </c>
      <c r="M67" s="19">
        <v>10.07885575516057</v>
      </c>
      <c r="N67" s="19">
        <v>180.33333333333334</v>
      </c>
      <c r="O67" s="19">
        <v>130.538627744179</v>
      </c>
    </row>
    <row r="68" spans="1:15" x14ac:dyDescent="0.2">
      <c r="A68" s="18">
        <v>51</v>
      </c>
      <c r="B68" s="19">
        <v>332</v>
      </c>
      <c r="C68" s="19">
        <v>21.369760566432809</v>
      </c>
      <c r="D68" s="19">
        <v>69.333333333333329</v>
      </c>
      <c r="E68" s="19">
        <v>3.5118845842842461</v>
      </c>
      <c r="F68" s="19">
        <v>79</v>
      </c>
      <c r="G68" s="19">
        <v>10.801234497346433</v>
      </c>
      <c r="H68" s="19">
        <v>529.5</v>
      </c>
      <c r="I68" s="19">
        <v>49.996666555548146</v>
      </c>
      <c r="J68" s="19">
        <v>97</v>
      </c>
      <c r="K68" s="19">
        <v>15.684387141358123</v>
      </c>
      <c r="L68" s="19">
        <v>224.5</v>
      </c>
      <c r="M68" s="19">
        <v>21.61018278497431</v>
      </c>
      <c r="N68" s="19">
        <v>487.75</v>
      </c>
      <c r="O68" s="19">
        <v>41.76421913552317</v>
      </c>
    </row>
    <row r="69" spans="1:15" x14ac:dyDescent="0.2">
      <c r="A69" s="18">
        <v>52</v>
      </c>
      <c r="B69" s="19">
        <v>272</v>
      </c>
      <c r="C69" s="19">
        <v>48.62783839187864</v>
      </c>
      <c r="D69" s="19">
        <v>80.75</v>
      </c>
      <c r="E69" s="19">
        <v>15.840349322747484</v>
      </c>
      <c r="F69" s="19">
        <v>85.75</v>
      </c>
      <c r="G69" s="19">
        <v>8.8459030064770658</v>
      </c>
      <c r="H69" s="19">
        <v>225</v>
      </c>
      <c r="I69" s="19">
        <v>334.24691472024091</v>
      </c>
      <c r="J69" s="19">
        <v>153.66666666666666</v>
      </c>
      <c r="K69" s="19">
        <v>17.039170558842745</v>
      </c>
      <c r="L69" s="19">
        <v>223.75</v>
      </c>
      <c r="M69" s="19">
        <v>9.3585967609109719</v>
      </c>
      <c r="N69" s="19">
        <v>561</v>
      </c>
      <c r="O69" s="19">
        <v>35.156791662493895</v>
      </c>
    </row>
    <row r="70" spans="1:15" x14ac:dyDescent="0.2">
      <c r="A70" s="18">
        <v>53</v>
      </c>
      <c r="B70" s="19">
        <v>165.33333333333334</v>
      </c>
      <c r="C70" s="19">
        <v>8.0829037686547611</v>
      </c>
      <c r="D70" s="19">
        <v>43.666666666666664</v>
      </c>
      <c r="E70" s="19">
        <v>6.6583281184794041</v>
      </c>
      <c r="F70" s="19">
        <v>47</v>
      </c>
      <c r="G70" s="19">
        <v>5.41602560309064</v>
      </c>
      <c r="H70" s="19">
        <v>550.25</v>
      </c>
      <c r="I70" s="19">
        <v>47.675115801292677</v>
      </c>
      <c r="J70" s="19">
        <v>95.5</v>
      </c>
      <c r="K70" s="19">
        <v>7.5938571665963446</v>
      </c>
      <c r="L70" s="19">
        <v>263</v>
      </c>
      <c r="M70" s="19">
        <v>12.935738607954837</v>
      </c>
      <c r="N70" s="19">
        <v>315.25</v>
      </c>
      <c r="O70" s="19">
        <v>32.294220329134234</v>
      </c>
    </row>
    <row r="71" spans="1:15" x14ac:dyDescent="0.2">
      <c r="A71" s="18">
        <v>54</v>
      </c>
      <c r="B71" s="19">
        <v>185.75</v>
      </c>
      <c r="C71" s="19">
        <v>20.17217555611359</v>
      </c>
      <c r="D71" s="19">
        <v>52</v>
      </c>
      <c r="E71" s="19">
        <v>0</v>
      </c>
      <c r="F71" s="19">
        <v>62.25</v>
      </c>
      <c r="G71" s="19">
        <v>11.814539065631521</v>
      </c>
      <c r="H71" s="19">
        <v>635.75</v>
      </c>
      <c r="I71" s="19">
        <v>21.077238908357991</v>
      </c>
      <c r="J71" s="19">
        <v>100.25</v>
      </c>
      <c r="K71" s="19">
        <v>14.930394055974098</v>
      </c>
      <c r="L71" s="19">
        <v>160.75</v>
      </c>
      <c r="M71" s="19">
        <v>25.395209522007622</v>
      </c>
      <c r="N71" s="19">
        <v>226</v>
      </c>
      <c r="O71" s="19">
        <v>5.8878405775518976</v>
      </c>
    </row>
    <row r="72" spans="1:15" x14ac:dyDescent="0.2">
      <c r="A72" s="18">
        <v>55</v>
      </c>
      <c r="B72" s="19">
        <v>0.1</v>
      </c>
      <c r="C72" s="19">
        <v>1E-4</v>
      </c>
      <c r="D72" s="19">
        <v>66.666666666666671</v>
      </c>
      <c r="E72" s="19">
        <v>3.214550253664318</v>
      </c>
      <c r="F72" s="19">
        <v>45</v>
      </c>
      <c r="G72" s="19">
        <v>2.1602468994692869</v>
      </c>
      <c r="H72" s="19">
        <v>0.1</v>
      </c>
      <c r="I72" s="19">
        <v>1E-4</v>
      </c>
      <c r="J72" s="19">
        <v>0.1</v>
      </c>
      <c r="K72" s="19">
        <v>1E-4</v>
      </c>
      <c r="L72" s="19">
        <v>51.75</v>
      </c>
      <c r="M72" s="19">
        <v>8.6554414483991895</v>
      </c>
      <c r="N72" s="19">
        <v>0.1</v>
      </c>
      <c r="O72" s="19">
        <v>1E-4</v>
      </c>
    </row>
    <row r="73" spans="1:15" x14ac:dyDescent="0.2">
      <c r="A73" s="18">
        <v>56</v>
      </c>
      <c r="B73" s="19">
        <v>32473.75</v>
      </c>
      <c r="C73" s="19">
        <v>361.55255496262225</v>
      </c>
      <c r="D73" s="19">
        <v>29554.75</v>
      </c>
      <c r="E73" s="19">
        <v>7911.5115022352084</v>
      </c>
      <c r="F73" s="19">
        <v>21830.666666666668</v>
      </c>
      <c r="G73" s="19">
        <v>4260.9972228732295</v>
      </c>
      <c r="H73" s="19">
        <v>19545</v>
      </c>
      <c r="I73" s="19">
        <v>376.48992903750644</v>
      </c>
      <c r="J73" s="19">
        <v>40713</v>
      </c>
      <c r="K73" s="19">
        <v>9151.4499397636446</v>
      </c>
      <c r="L73" s="19">
        <v>38139</v>
      </c>
      <c r="M73" s="19">
        <v>1697.0562748477141</v>
      </c>
      <c r="N73" s="19">
        <v>27428.5</v>
      </c>
      <c r="O73" s="19">
        <v>7241.4805461314336</v>
      </c>
    </row>
    <row r="74" spans="1:15" x14ac:dyDescent="0.2">
      <c r="A74" s="18">
        <v>57</v>
      </c>
      <c r="B74" s="19">
        <v>65</v>
      </c>
      <c r="C74" s="19">
        <v>12.675435561221029</v>
      </c>
      <c r="D74" s="19">
        <v>85</v>
      </c>
      <c r="E74" s="19">
        <v>8.1853527718724504</v>
      </c>
      <c r="F74" s="19">
        <v>58.5</v>
      </c>
      <c r="G74" s="19">
        <v>2.8867513459481291</v>
      </c>
      <c r="H74" s="19">
        <v>108.33333333333333</v>
      </c>
      <c r="I74" s="19">
        <v>15.011106998930229</v>
      </c>
      <c r="J74" s="19">
        <v>70</v>
      </c>
      <c r="K74" s="19">
        <v>10</v>
      </c>
      <c r="L74" s="19">
        <v>47.666666666666664</v>
      </c>
      <c r="M74" s="19">
        <v>13.796134724383258</v>
      </c>
      <c r="N74" s="19">
        <v>0.1</v>
      </c>
      <c r="O74" s="19">
        <v>1E-4</v>
      </c>
    </row>
    <row r="75" spans="1:15" x14ac:dyDescent="0.2">
      <c r="A75" s="18">
        <v>58</v>
      </c>
      <c r="B75" s="19">
        <v>34924.5</v>
      </c>
      <c r="C75" s="19">
        <v>926.17259010762496</v>
      </c>
      <c r="D75" s="19">
        <v>31116.5</v>
      </c>
      <c r="E75" s="19">
        <v>8372.442514981316</v>
      </c>
      <c r="F75" s="19">
        <v>34176.75</v>
      </c>
      <c r="G75" s="19">
        <v>9177.3571132071211</v>
      </c>
      <c r="H75" s="19">
        <v>25740</v>
      </c>
      <c r="I75" s="19">
        <v>1198.5544070532078</v>
      </c>
      <c r="J75" s="19">
        <v>39633.25</v>
      </c>
      <c r="K75" s="19">
        <v>480.7649286987006</v>
      </c>
      <c r="L75" s="19">
        <v>43362.75</v>
      </c>
      <c r="M75" s="19">
        <v>537.20658658161176</v>
      </c>
      <c r="N75" s="19">
        <v>35345</v>
      </c>
      <c r="O75" s="19">
        <v>765.3411004251634</v>
      </c>
    </row>
    <row r="76" spans="1:15" x14ac:dyDescent="0.2">
      <c r="A76" s="18">
        <v>59</v>
      </c>
      <c r="B76" s="19">
        <v>453.5</v>
      </c>
      <c r="C76" s="19">
        <v>75.579979712443247</v>
      </c>
      <c r="D76" s="19">
        <v>1119.6666666666667</v>
      </c>
      <c r="E76" s="19">
        <v>26.312227829154516</v>
      </c>
      <c r="F76" s="19">
        <v>460.66666666666669</v>
      </c>
      <c r="G76" s="19">
        <v>40.426888741694349</v>
      </c>
      <c r="H76" s="19">
        <v>922.33333333333337</v>
      </c>
      <c r="I76" s="19">
        <v>61.002732179250245</v>
      </c>
      <c r="J76" s="19">
        <v>339.66666666666669</v>
      </c>
      <c r="K76" s="19">
        <v>30.8274769213008</v>
      </c>
      <c r="L76" s="19">
        <v>323.25</v>
      </c>
      <c r="M76" s="19">
        <v>44.07852840858763</v>
      </c>
      <c r="N76" s="19">
        <v>751.75</v>
      </c>
      <c r="O76" s="19">
        <v>73.190960279713963</v>
      </c>
    </row>
    <row r="77" spans="1:15" x14ac:dyDescent="0.2">
      <c r="A77" s="18">
        <v>60</v>
      </c>
      <c r="B77" s="19">
        <v>104.25</v>
      </c>
      <c r="C77" s="19">
        <v>16.398678808570729</v>
      </c>
      <c r="D77" s="19">
        <v>163.66666666666666</v>
      </c>
      <c r="E77" s="19">
        <v>9.8149545762236379</v>
      </c>
      <c r="F77" s="19">
        <v>93.666666666666671</v>
      </c>
      <c r="G77" s="19">
        <v>8.5049005481153834</v>
      </c>
      <c r="H77" s="19">
        <v>0.1</v>
      </c>
      <c r="I77" s="19">
        <v>1E-4</v>
      </c>
      <c r="J77" s="19">
        <v>55.25</v>
      </c>
      <c r="K77" s="19">
        <v>7.0887234393789127</v>
      </c>
      <c r="L77" s="19">
        <v>56</v>
      </c>
      <c r="M77" s="19">
        <v>1.4142135623730951</v>
      </c>
      <c r="N77" s="19">
        <v>4.25</v>
      </c>
      <c r="O77" s="19">
        <v>102.94132633042312</v>
      </c>
    </row>
    <row r="78" spans="1:15" x14ac:dyDescent="0.2">
      <c r="A78" s="18">
        <v>61</v>
      </c>
      <c r="B78" s="19">
        <v>33832.5</v>
      </c>
      <c r="C78" s="19">
        <v>1410.8223370313735</v>
      </c>
      <c r="D78" s="19">
        <v>39315</v>
      </c>
      <c r="E78" s="19">
        <v>3287.7874018859552</v>
      </c>
      <c r="F78" s="19">
        <v>36985.666666666664</v>
      </c>
      <c r="G78" s="19">
        <v>411.80132750312174</v>
      </c>
      <c r="H78" s="19">
        <v>21999</v>
      </c>
      <c r="I78" s="19">
        <v>173.07801709055948</v>
      </c>
      <c r="J78" s="19">
        <v>35254.5</v>
      </c>
      <c r="K78" s="19">
        <v>625.04213191325482</v>
      </c>
      <c r="L78" s="19">
        <v>39908.333333333336</v>
      </c>
      <c r="M78" s="19">
        <v>218.99847792469546</v>
      </c>
      <c r="N78" s="19">
        <v>34914.666666666664</v>
      </c>
      <c r="O78" s="19">
        <v>946.34049545252651</v>
      </c>
    </row>
    <row r="79" spans="1:15" x14ac:dyDescent="0.2">
      <c r="A79" s="18">
        <v>62</v>
      </c>
      <c r="B79" s="19">
        <v>82.75</v>
      </c>
      <c r="C79" s="19">
        <v>2.6299556396765835</v>
      </c>
      <c r="D79" s="19">
        <v>216.75</v>
      </c>
      <c r="E79" s="19">
        <v>36.745748053346254</v>
      </c>
      <c r="F79" s="19">
        <v>93.25</v>
      </c>
      <c r="G79" s="19">
        <v>10.3400515794974</v>
      </c>
      <c r="H79" s="19">
        <v>214.75</v>
      </c>
      <c r="I79" s="19">
        <v>8.5780728216385143</v>
      </c>
      <c r="J79" s="19">
        <v>68.75</v>
      </c>
      <c r="K79" s="19">
        <v>8.4606934309980364</v>
      </c>
      <c r="L79" s="19">
        <v>58.75</v>
      </c>
      <c r="M79" s="19">
        <v>8.8081401744825403</v>
      </c>
      <c r="N79" s="19">
        <v>174.66666666666666</v>
      </c>
      <c r="O79" s="19">
        <v>4.0414518843273806</v>
      </c>
    </row>
    <row r="80" spans="1:15" x14ac:dyDescent="0.2">
      <c r="A80" s="18">
        <v>63</v>
      </c>
      <c r="B80" s="19">
        <v>34997.75</v>
      </c>
      <c r="C80" s="19">
        <v>624.01569157620816</v>
      </c>
      <c r="D80" s="19">
        <v>25659.5</v>
      </c>
      <c r="E80" s="19">
        <v>3349.7407362361641</v>
      </c>
      <c r="F80" s="19">
        <v>23882</v>
      </c>
      <c r="G80" s="19">
        <v>918.33653961932714</v>
      </c>
      <c r="H80" s="19">
        <v>26712</v>
      </c>
      <c r="I80" s="19">
        <v>730.38117902001466</v>
      </c>
      <c r="J80" s="19">
        <v>38448.25</v>
      </c>
      <c r="K80" s="19">
        <v>361.16328255605754</v>
      </c>
      <c r="L80" s="19">
        <v>44176.75</v>
      </c>
      <c r="M80" s="19">
        <v>1043.0360732016893</v>
      </c>
      <c r="N80" s="19">
        <v>39578</v>
      </c>
      <c r="O80" s="19">
        <v>7421.4042471758676</v>
      </c>
    </row>
    <row r="81" spans="1:15" x14ac:dyDescent="0.2">
      <c r="A81" s="18">
        <v>64</v>
      </c>
      <c r="B81" s="19">
        <v>0.1</v>
      </c>
      <c r="C81" s="19">
        <v>1E-4</v>
      </c>
      <c r="D81" s="19">
        <v>0.1</v>
      </c>
      <c r="E81" s="19">
        <v>1E-4</v>
      </c>
      <c r="F81" s="19">
        <v>0.1</v>
      </c>
      <c r="G81" s="19">
        <v>1E-4</v>
      </c>
      <c r="H81" s="19">
        <v>0.1</v>
      </c>
      <c r="I81" s="19">
        <v>1E-4</v>
      </c>
      <c r="J81" s="19">
        <v>0.1</v>
      </c>
      <c r="K81" s="19">
        <v>1E-4</v>
      </c>
      <c r="L81" s="19">
        <v>0.1</v>
      </c>
      <c r="M81" s="19">
        <v>1E-4</v>
      </c>
      <c r="N81" s="19">
        <v>0.1</v>
      </c>
      <c r="O81" s="19">
        <v>1E-4</v>
      </c>
    </row>
    <row r="82" spans="1:15" x14ac:dyDescent="0.2">
      <c r="A82" s="18">
        <v>65</v>
      </c>
      <c r="B82" s="19">
        <v>0.1</v>
      </c>
      <c r="C82" s="19">
        <v>1E-4</v>
      </c>
      <c r="D82" s="19">
        <v>0.1</v>
      </c>
      <c r="E82" s="19">
        <v>1E-4</v>
      </c>
      <c r="F82" s="19">
        <v>0.1</v>
      </c>
      <c r="G82" s="19">
        <v>1E-4</v>
      </c>
      <c r="H82" s="19">
        <v>0.1</v>
      </c>
      <c r="I82" s="19">
        <v>1E-4</v>
      </c>
      <c r="J82" s="19">
        <v>0.1</v>
      </c>
      <c r="K82" s="19">
        <v>1E-4</v>
      </c>
      <c r="L82" s="19">
        <v>0.1</v>
      </c>
      <c r="M82" s="19">
        <v>1E-4</v>
      </c>
      <c r="N82" s="19">
        <v>0.1</v>
      </c>
      <c r="O82" s="19">
        <v>1E-4</v>
      </c>
    </row>
    <row r="83" spans="1:15" x14ac:dyDescent="0.2">
      <c r="A83" s="18">
        <v>66</v>
      </c>
      <c r="B83" s="19">
        <v>82.25</v>
      </c>
      <c r="C83" s="19">
        <v>9.9456858318904615</v>
      </c>
      <c r="D83" s="19">
        <v>54.75</v>
      </c>
      <c r="E83" s="19">
        <v>1.707825127659933</v>
      </c>
      <c r="F83" s="19">
        <v>61</v>
      </c>
      <c r="G83" s="19">
        <v>7.1180521680208741</v>
      </c>
      <c r="H83" s="19">
        <v>140</v>
      </c>
      <c r="I83" s="19">
        <v>20.848661028149188</v>
      </c>
      <c r="J83" s="19">
        <v>130.75</v>
      </c>
      <c r="K83" s="19">
        <v>11.026483271348727</v>
      </c>
      <c r="L83" s="19">
        <v>60</v>
      </c>
      <c r="M83" s="19">
        <v>4.1633319989322652</v>
      </c>
      <c r="N83" s="19">
        <v>74.75</v>
      </c>
      <c r="O83" s="19">
        <v>10.719919153924002</v>
      </c>
    </row>
    <row r="84" spans="1:15" x14ac:dyDescent="0.2">
      <c r="A84" s="18">
        <v>67</v>
      </c>
      <c r="B84" s="19">
        <v>30860</v>
      </c>
      <c r="C84" s="19">
        <v>615.60539308878708</v>
      </c>
      <c r="D84" s="19">
        <v>24227.333333333332</v>
      </c>
      <c r="E84" s="19">
        <v>677.93387091465888</v>
      </c>
      <c r="F84" s="19">
        <v>26687.666666666668</v>
      </c>
      <c r="G84" s="19">
        <v>839.918051558206</v>
      </c>
      <c r="H84" s="19">
        <v>15188.75</v>
      </c>
      <c r="I84" s="19">
        <v>483.73641238454093</v>
      </c>
      <c r="J84" s="19">
        <v>29789</v>
      </c>
      <c r="K84" s="19">
        <v>7144.7960782656355</v>
      </c>
      <c r="L84" s="19">
        <v>40005.5</v>
      </c>
      <c r="M84" s="19">
        <v>2130.8493611703293</v>
      </c>
      <c r="N84" s="19">
        <v>28281.333333333332</v>
      </c>
      <c r="O84" s="19">
        <v>7341.8775754798071</v>
      </c>
    </row>
    <row r="85" spans="1:15" x14ac:dyDescent="0.2">
      <c r="A85" s="18">
        <v>68</v>
      </c>
      <c r="B85" s="19">
        <v>0.1</v>
      </c>
      <c r="C85" s="19">
        <v>1E-4</v>
      </c>
      <c r="D85" s="19">
        <v>155.33333333333334</v>
      </c>
      <c r="E85" s="19">
        <v>13.613718571108091</v>
      </c>
      <c r="F85" s="19">
        <v>93.666666666666671</v>
      </c>
      <c r="G85" s="19">
        <v>37.898988552906445</v>
      </c>
      <c r="H85" s="19">
        <v>47.666666666666664</v>
      </c>
      <c r="I85" s="19">
        <v>156.57692465153775</v>
      </c>
      <c r="J85" s="19">
        <v>56.333333333333336</v>
      </c>
      <c r="K85" s="19">
        <v>7.6376261582597138</v>
      </c>
      <c r="L85" s="19">
        <v>43</v>
      </c>
      <c r="M85" s="19">
        <v>2.6457513110645907</v>
      </c>
      <c r="N85" s="19">
        <v>120</v>
      </c>
      <c r="O85" s="19">
        <v>21.228911104120876</v>
      </c>
    </row>
    <row r="86" spans="1:15" x14ac:dyDescent="0.2">
      <c r="A86" s="18">
        <v>69</v>
      </c>
      <c r="B86" s="19">
        <v>27122.5</v>
      </c>
      <c r="C86" s="19">
        <v>1772.6179321369095</v>
      </c>
      <c r="D86" s="19">
        <v>36196.5</v>
      </c>
      <c r="E86" s="19">
        <v>6308.9378133988084</v>
      </c>
      <c r="F86" s="19">
        <v>37744.333333333336</v>
      </c>
      <c r="G86" s="19">
        <v>1100.9456541234601</v>
      </c>
      <c r="H86" s="19">
        <v>7073.333333333333</v>
      </c>
      <c r="I86" s="19">
        <v>179.59491455309455</v>
      </c>
      <c r="J86" s="19">
        <v>31071.5</v>
      </c>
      <c r="K86" s="19">
        <v>5348.9682805814682</v>
      </c>
      <c r="L86" s="19">
        <v>14034.666666666666</v>
      </c>
      <c r="M86" s="19">
        <v>366.2244302792119</v>
      </c>
      <c r="N86" s="19">
        <v>36939.5</v>
      </c>
      <c r="O86" s="19">
        <v>2075.911125265241</v>
      </c>
    </row>
    <row r="87" spans="1:15" x14ac:dyDescent="0.2">
      <c r="A87" s="18">
        <v>70</v>
      </c>
      <c r="B87" s="19">
        <v>0.1</v>
      </c>
      <c r="C87" s="19">
        <v>1E-4</v>
      </c>
      <c r="D87" s="19">
        <v>41</v>
      </c>
      <c r="E87" s="19">
        <v>3.4641016151377544</v>
      </c>
      <c r="F87" s="19">
        <v>35.5</v>
      </c>
      <c r="G87" s="19">
        <v>0.70710678118654757</v>
      </c>
      <c r="H87" s="19">
        <v>33</v>
      </c>
      <c r="I87" s="19">
        <v>190.71444622786183</v>
      </c>
      <c r="J87" s="19">
        <v>0.1</v>
      </c>
      <c r="K87" s="19">
        <v>1E-4</v>
      </c>
      <c r="L87" s="19">
        <v>0.1</v>
      </c>
      <c r="M87" s="19">
        <v>1E-4</v>
      </c>
      <c r="N87" s="19">
        <v>0.1</v>
      </c>
      <c r="O87" s="19">
        <v>1E-4</v>
      </c>
    </row>
    <row r="88" spans="1:15" x14ac:dyDescent="0.2">
      <c r="A88" s="18">
        <v>71</v>
      </c>
      <c r="B88" s="19">
        <v>0.1</v>
      </c>
      <c r="C88" s="19">
        <v>1E-4</v>
      </c>
      <c r="D88" s="19">
        <v>57.25</v>
      </c>
      <c r="E88" s="19">
        <v>2.5</v>
      </c>
      <c r="F88" s="19">
        <v>38.25</v>
      </c>
      <c r="G88" s="19">
        <v>6.2915286960589585</v>
      </c>
      <c r="H88" s="19">
        <v>0.1</v>
      </c>
      <c r="I88" s="19">
        <v>1E-4</v>
      </c>
      <c r="J88" s="19">
        <v>0.1</v>
      </c>
      <c r="K88" s="19">
        <v>1E-4</v>
      </c>
      <c r="L88" s="19">
        <v>7.75</v>
      </c>
      <c r="M88" s="19">
        <v>35.131894341182345</v>
      </c>
      <c r="N88" s="19">
        <v>0.1</v>
      </c>
      <c r="O88" s="19">
        <v>1E-4</v>
      </c>
    </row>
    <row r="89" spans="1:15" x14ac:dyDescent="0.2">
      <c r="A89" s="18">
        <v>72</v>
      </c>
      <c r="B89" s="19">
        <v>18923.5</v>
      </c>
      <c r="C89" s="19">
        <v>837.80049335546857</v>
      </c>
      <c r="D89" s="19">
        <v>31373.5</v>
      </c>
      <c r="E89" s="19">
        <v>1961.3208984423397</v>
      </c>
      <c r="F89" s="19">
        <v>33314</v>
      </c>
      <c r="G89" s="19">
        <v>6259.2100140512939</v>
      </c>
      <c r="H89" s="19">
        <v>6594</v>
      </c>
      <c r="I89" s="19">
        <v>789.63409247574918</v>
      </c>
      <c r="J89" s="19">
        <v>30992.666666666668</v>
      </c>
      <c r="K89" s="19">
        <v>2442.5159842533953</v>
      </c>
      <c r="L89" s="19">
        <v>14634.666666666666</v>
      </c>
      <c r="M89" s="19">
        <v>480.51049242793158</v>
      </c>
      <c r="N89" s="19">
        <v>10291.5</v>
      </c>
      <c r="O89" s="19">
        <v>1375.6706243380597</v>
      </c>
    </row>
    <row r="90" spans="1:15" x14ac:dyDescent="0.2">
      <c r="A90" s="18">
        <v>73</v>
      </c>
      <c r="B90" s="19">
        <v>1802.5</v>
      </c>
      <c r="C90" s="19">
        <v>338.27257254074459</v>
      </c>
      <c r="D90" s="19">
        <v>5243</v>
      </c>
      <c r="E90" s="19">
        <v>1014.3879928311454</v>
      </c>
      <c r="F90" s="19">
        <v>7607</v>
      </c>
      <c r="G90" s="19">
        <v>1071.1400468659549</v>
      </c>
      <c r="H90" s="19">
        <v>5262.666666666667</v>
      </c>
      <c r="I90" s="19">
        <v>253.36995349356903</v>
      </c>
      <c r="J90" s="19">
        <v>10311.25</v>
      </c>
      <c r="K90" s="19">
        <v>570.02536493270782</v>
      </c>
      <c r="L90" s="19">
        <v>7696.25</v>
      </c>
      <c r="M90" s="19">
        <v>1012.2622766193881</v>
      </c>
      <c r="N90" s="19">
        <v>6209</v>
      </c>
      <c r="O90" s="19">
        <v>381.77043713030827</v>
      </c>
    </row>
    <row r="91" spans="1:15" x14ac:dyDescent="0.2">
      <c r="A91" s="18">
        <v>74</v>
      </c>
      <c r="B91" s="19">
        <v>12474.5</v>
      </c>
      <c r="C91" s="19">
        <v>791.62722708776676</v>
      </c>
      <c r="D91" s="19">
        <v>33907</v>
      </c>
      <c r="E91" s="19">
        <v>778.84059130650519</v>
      </c>
      <c r="F91" s="19">
        <v>34145</v>
      </c>
      <c r="G91" s="19">
        <v>1378.7215092251226</v>
      </c>
      <c r="H91" s="19">
        <v>5780.25</v>
      </c>
      <c r="I91" s="19">
        <v>374.12509048890763</v>
      </c>
      <c r="J91" s="19">
        <v>39849.25</v>
      </c>
      <c r="K91" s="19">
        <v>585.54098917155238</v>
      </c>
      <c r="L91" s="19">
        <v>21872</v>
      </c>
      <c r="M91" s="19">
        <v>1155.1833909239981</v>
      </c>
      <c r="N91" s="19">
        <v>21948.25</v>
      </c>
      <c r="O91" s="19">
        <v>777.37137199667961</v>
      </c>
    </row>
    <row r="92" spans="1:15" x14ac:dyDescent="0.2">
      <c r="A92" s="18">
        <v>75</v>
      </c>
      <c r="B92" s="19">
        <v>34232.5</v>
      </c>
      <c r="C92" s="19">
        <v>1447.8513966103935</v>
      </c>
      <c r="D92" s="19">
        <v>40765.25</v>
      </c>
      <c r="E92" s="19">
        <v>842.6095873336991</v>
      </c>
      <c r="F92" s="19">
        <v>27196.5</v>
      </c>
      <c r="G92" s="19">
        <v>1319.2291941382539</v>
      </c>
      <c r="H92" s="19">
        <v>10551</v>
      </c>
      <c r="I92" s="19">
        <v>567.09963851161115</v>
      </c>
      <c r="J92" s="19">
        <v>37985.25</v>
      </c>
      <c r="K92" s="19">
        <v>1376.3932032671478</v>
      </c>
      <c r="L92" s="19">
        <v>39111.5</v>
      </c>
      <c r="M92" s="19">
        <v>345.71037974967817</v>
      </c>
      <c r="N92" s="19">
        <v>49137.25</v>
      </c>
      <c r="O92" s="19">
        <v>2247.9736616191331</v>
      </c>
    </row>
    <row r="93" spans="1:15" x14ac:dyDescent="0.2">
      <c r="A93" s="18">
        <v>76</v>
      </c>
      <c r="B93" s="19">
        <v>147.5</v>
      </c>
      <c r="C93" s="19">
        <v>17.8232058470598</v>
      </c>
      <c r="D93" s="19">
        <v>39</v>
      </c>
      <c r="E93" s="19">
        <v>4.2426406871192848</v>
      </c>
      <c r="F93" s="19">
        <v>3.3333333333333335</v>
      </c>
      <c r="G93" s="19">
        <v>1.154700538379251</v>
      </c>
      <c r="H93" s="19">
        <v>20.333333333333332</v>
      </c>
      <c r="I93" s="19">
        <v>5.8594652770823181</v>
      </c>
      <c r="J93" s="19">
        <v>46</v>
      </c>
      <c r="K93" s="19">
        <v>0</v>
      </c>
      <c r="L93" s="19">
        <v>80.25</v>
      </c>
      <c r="M93" s="19">
        <v>9.4295634398770911</v>
      </c>
      <c r="N93" s="19">
        <v>0.1</v>
      </c>
      <c r="O93" s="19">
        <v>1E-4</v>
      </c>
    </row>
    <row r="94" spans="1:15" x14ac:dyDescent="0.2">
      <c r="A94" s="18">
        <v>77</v>
      </c>
      <c r="B94" s="19">
        <v>191</v>
      </c>
      <c r="C94" s="19">
        <v>9.0184995056457886</v>
      </c>
      <c r="D94" s="19">
        <v>39.75</v>
      </c>
      <c r="E94" s="19">
        <v>1.707825127659933</v>
      </c>
      <c r="F94" s="19">
        <v>3.6666666666666665</v>
      </c>
      <c r="G94" s="19">
        <v>0.57735026918962473</v>
      </c>
      <c r="H94" s="19">
        <v>0.1</v>
      </c>
      <c r="I94" s="19">
        <v>1E-4</v>
      </c>
      <c r="J94" s="19">
        <v>5592.5</v>
      </c>
      <c r="K94" s="19">
        <v>368.18881025908433</v>
      </c>
      <c r="L94" s="19">
        <v>90.5</v>
      </c>
      <c r="M94" s="19">
        <v>13.178264933847197</v>
      </c>
      <c r="N94" s="19">
        <v>0.1</v>
      </c>
      <c r="O94" s="19">
        <v>1E-4</v>
      </c>
    </row>
    <row r="95" spans="1:15" x14ac:dyDescent="0.2">
      <c r="A95" s="2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2">
      <c r="A96" s="3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</sheetData>
  <mergeCells count="15">
    <mergeCell ref="B15:F15"/>
    <mergeCell ref="B2:F2"/>
    <mergeCell ref="B16:O16"/>
    <mergeCell ref="B9:F9"/>
    <mergeCell ref="B10:F10"/>
    <mergeCell ref="B11:F11"/>
    <mergeCell ref="B12:F12"/>
    <mergeCell ref="B13:F13"/>
    <mergeCell ref="B14:F14"/>
    <mergeCell ref="B3:F3"/>
    <mergeCell ref="B4:F4"/>
    <mergeCell ref="B5:F5"/>
    <mergeCell ref="B6:F6"/>
    <mergeCell ref="B7:F7"/>
    <mergeCell ref="B8:F8"/>
  </mergeCells>
  <conditionalFormatting pivot="1">
    <cfRule type="colorScale" priority="9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pivot="1">
    <cfRule type="colorScale" priority="8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pivot="1">
    <cfRule type="colorScale" priority="7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pivot="1">
    <cfRule type="colorScale" priority="6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pivot="1">
    <cfRule type="colorScale" priority="5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pivot="1">
    <cfRule type="colorScale" priority="4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pivot="1">
    <cfRule type="colorScale" priority="3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pivot="1">
    <cfRule type="colorScale" priority="2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1</vt:lpstr>
      <vt:lpstr>Fig.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red Padler-Karavani</cp:lastModifiedBy>
  <dcterms:created xsi:type="dcterms:W3CDTF">2017-03-30T06:56:11Z</dcterms:created>
  <dcterms:modified xsi:type="dcterms:W3CDTF">2017-10-14T13:32:15Z</dcterms:modified>
</cp:coreProperties>
</file>